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filterPrivacy="1" hidePivotFieldList="1" defaultThemeVersion="124226"/>
  <xr:revisionPtr revIDLastSave="0" documentId="8_{4B5BA134-C0C0-E64E-8C7E-6519FB94D330}" xr6:coauthVersionLast="47" xr6:coauthVersionMax="47" xr10:uidLastSave="{00000000-0000-0000-0000-000000000000}"/>
  <bookViews>
    <workbookView xWindow="0" yWindow="760" windowWidth="34200" windowHeight="21380" xr2:uid="{00000000-000D-0000-FFFF-FFFF00000000}"/>
  </bookViews>
  <sheets>
    <sheet name="Data" sheetId="3" r:id="rId1"/>
  </sheets>
  <externalReferences>
    <externalReference r:id="rId2"/>
  </externalReferences>
  <definedNames>
    <definedName name="_xlnm._FilterDatabase" localSheetId="0" hidden="1">Data!$A$1:$AO$58</definedName>
    <definedName name="attributeData0">[1]attributeData!$A$1:$A$8</definedName>
    <definedName name="attributeData1">[1]attributeData!$B$1:$B$20</definedName>
    <definedName name="attributeData2">[1]attributeData!$C$1:$C$3</definedName>
    <definedName name="attributeData3">[1]attributeData!$D$1:$D$24</definedName>
    <definedName name="attributeData4">[1]attributeData!$E$1:$E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8" i="3" l="1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2" i="3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2" i="3"/>
</calcChain>
</file>

<file path=xl/sharedStrings.xml><?xml version="1.0" encoding="utf-8"?>
<sst xmlns="http://schemas.openxmlformats.org/spreadsheetml/2006/main" count="1287" uniqueCount="175">
  <si>
    <t>SNVs/Indels</t>
  </si>
  <si>
    <t>CNVs</t>
  </si>
  <si>
    <t>RNA</t>
  </si>
  <si>
    <t>EGFR A289D</t>
  </si>
  <si>
    <t>EGFR p.E709K</t>
  </si>
  <si>
    <t>EGFR p.G719D</t>
  </si>
  <si>
    <t>EGFR gain</t>
  </si>
  <si>
    <t>FGFR3 gain</t>
  </si>
  <si>
    <t>EGFR Ex 20 Ins</t>
  </si>
  <si>
    <t>CDKN2A loss</t>
  </si>
  <si>
    <t>TP53 p.R248W</t>
  </si>
  <si>
    <t>TP53 p.Y234H</t>
  </si>
  <si>
    <t>TP53 p.C242W</t>
  </si>
  <si>
    <t xml:space="preserve">CDKN2A  </t>
  </si>
  <si>
    <t>AR loss</t>
  </si>
  <si>
    <t>BRAF p.V600E</t>
  </si>
  <si>
    <t>TP53 p.C176R</t>
  </si>
  <si>
    <t>KRAS p.G12V</t>
  </si>
  <si>
    <t>RETp.V804M</t>
  </si>
  <si>
    <t>FGFR2 loss</t>
  </si>
  <si>
    <t>TP53 p.R248Q</t>
  </si>
  <si>
    <t>PIK3CA p.V344E</t>
  </si>
  <si>
    <t xml:space="preserve"> CDKN2A loss</t>
  </si>
  <si>
    <t>FGFR3-TACC3</t>
  </si>
  <si>
    <t>CDK2B loss</t>
  </si>
  <si>
    <t>PTEN loss</t>
  </si>
  <si>
    <t>EGFR p.A289V</t>
  </si>
  <si>
    <t>EGFR ampl</t>
  </si>
  <si>
    <t>CDKN2A del</t>
  </si>
  <si>
    <t>FGFR2 del</t>
  </si>
  <si>
    <t>TP53 p.Y220N</t>
  </si>
  <si>
    <t>ExonVariant EGFR(1)-EGFR(8) EGFR vIII.E1E8.Del2</t>
  </si>
  <si>
    <t>EGFR(1)EGFR(8)</t>
  </si>
  <si>
    <t>TP53 p.R175H</t>
  </si>
  <si>
    <t>FGFR3 ampl</t>
  </si>
  <si>
    <t>PIK3CA p.R38C</t>
  </si>
  <si>
    <t>TP53 p.E258K</t>
  </si>
  <si>
    <t>CD274 loss</t>
  </si>
  <si>
    <t>PTEN p.G129V</t>
  </si>
  <si>
    <t>EGFR(1)-EGFR(8)</t>
  </si>
  <si>
    <t>TP53 p.C275Y</t>
  </si>
  <si>
    <t>AR ampl</t>
  </si>
  <si>
    <t>FGFR1 ampl</t>
  </si>
  <si>
    <t>HRAS p.G12S</t>
  </si>
  <si>
    <t>NTRK1 p.G595R</t>
  </si>
  <si>
    <t>HEPATITIS B</t>
  </si>
  <si>
    <t>COVID fecha??</t>
  </si>
  <si>
    <t>RT</t>
  </si>
  <si>
    <t>F</t>
  </si>
  <si>
    <t>M</t>
  </si>
  <si>
    <t>MGMT met</t>
  </si>
  <si>
    <t>PCV (GTV+edema)</t>
  </si>
  <si>
    <t>PIK3CA p.Q546K</t>
  </si>
  <si>
    <t>TP53 p.G244D</t>
  </si>
  <si>
    <t>PIK3CA p.G118D</t>
  </si>
  <si>
    <t>MAP2K1 p.K57N</t>
  </si>
  <si>
    <t>TP53 p.V272M</t>
  </si>
  <si>
    <t>TP53 p.R273C</t>
  </si>
  <si>
    <t>TP53 p.G245S</t>
  </si>
  <si>
    <t>EGFR p.A189D</t>
  </si>
  <si>
    <t>TP53 p. V197M</t>
  </si>
  <si>
    <t>EGFR p.S678I</t>
  </si>
  <si>
    <t>BRAF p.G466A</t>
  </si>
  <si>
    <t>TP53 p.Y220C</t>
  </si>
  <si>
    <t>CDKN2A ampl</t>
  </si>
  <si>
    <t>FGFR3(17) - TACC3(11)</t>
  </si>
  <si>
    <t>EGFRvIII.E1E8.Del1</t>
  </si>
  <si>
    <t>x</t>
  </si>
  <si>
    <t>BMI</t>
  </si>
  <si>
    <t>Smoker</t>
  </si>
  <si>
    <t>Age</t>
  </si>
  <si>
    <t>Patient ID</t>
  </si>
  <si>
    <t>Age at intervention</t>
  </si>
  <si>
    <t xml:space="preserve"> Free disease survival in days</t>
  </si>
  <si>
    <t>LifeExpectancy (years)</t>
  </si>
  <si>
    <t>Weight (kg)</t>
  </si>
  <si>
    <t>Height (cm)</t>
  </si>
  <si>
    <t>Yes</t>
  </si>
  <si>
    <t>TMZ STUPP protocol</t>
  </si>
  <si>
    <t>QT+Levetiracetam/Bevacizumbad</t>
  </si>
  <si>
    <t>Bevacizumbad</t>
  </si>
  <si>
    <t>Levetiracetam</t>
  </si>
  <si>
    <t>Vital Status</t>
  </si>
  <si>
    <t>Deceased</t>
  </si>
  <si>
    <t>Alive</t>
  </si>
  <si>
    <t>Global Survival in days</t>
  </si>
  <si>
    <t>Date 1st intervention</t>
  </si>
  <si>
    <t>Date 2nd intervention</t>
  </si>
  <si>
    <t>Relapse in days</t>
  </si>
  <si>
    <t>Type of Surgery</t>
  </si>
  <si>
    <t>Biopsy</t>
  </si>
  <si>
    <t>Partial Resection</t>
  </si>
  <si>
    <t>Total Resection</t>
  </si>
  <si>
    <t>Family history of cancer</t>
  </si>
  <si>
    <t>No</t>
  </si>
  <si>
    <t>Frontal, Parietal</t>
  </si>
  <si>
    <t>Occipital</t>
  </si>
  <si>
    <t>Frontal</t>
  </si>
  <si>
    <t>GB Localization Lobe</t>
  </si>
  <si>
    <t>Parietal</t>
  </si>
  <si>
    <t>Temporal</t>
  </si>
  <si>
    <t>Temporal, Occipital</t>
  </si>
  <si>
    <t>Temporal, Parietal</t>
  </si>
  <si>
    <t>Diabetes II</t>
  </si>
  <si>
    <t>Negative</t>
  </si>
  <si>
    <t>Unavailable</t>
  </si>
  <si>
    <t>TP53 p.E258Q</t>
  </si>
  <si>
    <t>EGFR p.F384L</t>
  </si>
  <si>
    <t>EGFR p.R248C</t>
  </si>
  <si>
    <t>Degraded</t>
  </si>
  <si>
    <t>GB Grade Type</t>
  </si>
  <si>
    <t>Anteroposterior distance to ventricle in mm</t>
  </si>
  <si>
    <t>Craneocaudal distance to ventricle in mm</t>
  </si>
  <si>
    <t>Transversal distance to ventricle in mm</t>
  </si>
  <si>
    <t>Tumor Volume in cm3</t>
  </si>
  <si>
    <t>Sex</t>
  </si>
  <si>
    <t xml:space="preserve">Negative </t>
  </si>
  <si>
    <t>EGFR</t>
  </si>
  <si>
    <t>no TP53</t>
  </si>
  <si>
    <t>CDKN2A</t>
  </si>
  <si>
    <t>TP53</t>
  </si>
  <si>
    <t>no CDKN2A</t>
  </si>
  <si>
    <t>no EGFR</t>
  </si>
  <si>
    <t>12.6</t>
  </si>
  <si>
    <t>6.8</t>
  </si>
  <si>
    <t>11.3</t>
  </si>
  <si>
    <t>8.2</t>
  </si>
  <si>
    <t>22.7</t>
  </si>
  <si>
    <t>21.5</t>
  </si>
  <si>
    <t>6.2</t>
  </si>
  <si>
    <t>10.2</t>
  </si>
  <si>
    <t>38.7</t>
  </si>
  <si>
    <t>16.9</t>
  </si>
  <si>
    <t>5.2</t>
  </si>
  <si>
    <t>2.5</t>
  </si>
  <si>
    <t>5.1</t>
  </si>
  <si>
    <t>24.2</t>
  </si>
  <si>
    <t>32.4</t>
  </si>
  <si>
    <t>16.5</t>
  </si>
  <si>
    <t>41.2</t>
  </si>
  <si>
    <t>30.2</t>
  </si>
  <si>
    <t>1.5</t>
  </si>
  <si>
    <t>8.6</t>
  </si>
  <si>
    <t>12.65</t>
  </si>
  <si>
    <t>10.23</t>
  </si>
  <si>
    <t>9.05</t>
  </si>
  <si>
    <t>9.52</t>
  </si>
  <si>
    <t>3.45</t>
  </si>
  <si>
    <t>10.68</t>
  </si>
  <si>
    <t>7.45</t>
  </si>
  <si>
    <t>6.49</t>
  </si>
  <si>
    <t>22.56</t>
  </si>
  <si>
    <t>27.12</t>
  </si>
  <si>
    <t>12.45</t>
  </si>
  <si>
    <t>11.7</t>
  </si>
  <si>
    <t>14.58</t>
  </si>
  <si>
    <t>9.08</t>
  </si>
  <si>
    <t>14.85</t>
  </si>
  <si>
    <t>5.02</t>
  </si>
  <si>
    <t>8.12</t>
  </si>
  <si>
    <t>3.74</t>
  </si>
  <si>
    <t>2.12</t>
  </si>
  <si>
    <t>27.01</t>
  </si>
  <si>
    <t>21.45</t>
  </si>
  <si>
    <t>14.08</t>
  </si>
  <si>
    <t>4.08</t>
  </si>
  <si>
    <t>14.25</t>
  </si>
  <si>
    <t>DistanceVentricle</t>
  </si>
  <si>
    <t>Exitu</t>
  </si>
  <si>
    <t>exitu</t>
  </si>
  <si>
    <t>no exitu</t>
  </si>
  <si>
    <t>far</t>
  </si>
  <si>
    <t>intermediate</t>
  </si>
  <si>
    <t>close</t>
  </si>
  <si>
    <t>DistanceGroupTerc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49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4" fontId="1" fillId="0" borderId="0" xfId="0" applyNumberFormat="1" applyFon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left" vertic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/>
    <xf numFmtId="49" fontId="0" fillId="0" borderId="0" xfId="0" applyNumberFormat="1" applyAlignment="1">
      <alignment horizontal="left"/>
    </xf>
    <xf numFmtId="0" fontId="1" fillId="0" borderId="0" xfId="0" applyFon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vertical="center"/>
    </xf>
    <xf numFmtId="0" fontId="2" fillId="0" borderId="0" xfId="0" applyFont="1" applyAlignment="1">
      <alignment horizontal="center"/>
    </xf>
    <xf numFmtId="49" fontId="1" fillId="0" borderId="0" xfId="0" applyNumberFormat="1" applyFont="1" applyAlignment="1">
      <alignment horizontal="left"/>
    </xf>
    <xf numFmtId="49" fontId="0" fillId="0" borderId="0" xfId="0" applyNumberFormat="1" applyAlignment="1">
      <alignment wrapText="1"/>
    </xf>
    <xf numFmtId="1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s.san.gva.es/dfs_d02/hdocs_2_d02/d02labora/Mis%20documentos/AMOLECULAR/BIOLOGIA%20MOLECULAR/NGS/GENEXUS/EXCEL%20RESULTADOS/DATOS%20Y%20RESULTADOS%20CON%20GRAFICAS%20PULMON%20Y%20COL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truction"/>
      <sheetName val="SNV INDELS CNV"/>
      <sheetName val="attributeData"/>
      <sheetName val="PULMON hasta 16 nov 2021"/>
      <sheetName val="FUSIONES PULMON"/>
      <sheetName val="CNV PULMON"/>
      <sheetName val="SNV PULMON"/>
      <sheetName val="COLON hasta 16 nov 2021"/>
      <sheetName val="FUSIONES COLON"/>
      <sheetName val="SNV COLON"/>
      <sheetName val="%CNV COLON"/>
    </sheetNames>
    <sheetDataSet>
      <sheetData sheetId="0"/>
      <sheetData sheetId="1"/>
      <sheetData sheetId="2">
        <row r="1">
          <cell r="A1" t="str">
            <v>Stage I - Small and localized</v>
          </cell>
          <cell r="B1" t="str">
            <v>Allergic Disease</v>
          </cell>
          <cell r="C1" t="str">
            <v>Male</v>
          </cell>
          <cell r="D1" t="str">
            <v>Blood (Umbilical/Placental Cord)</v>
          </cell>
          <cell r="E1" t="str">
            <v>Acute Myeloid Leukemia</v>
          </cell>
        </row>
        <row r="2">
          <cell r="A2" t="str">
            <v>Stage 0 - In Situ</v>
          </cell>
          <cell r="B2" t="str">
            <v>Endocrine Disease</v>
          </cell>
          <cell r="C2" t="str">
            <v>Female</v>
          </cell>
          <cell r="D2" t="str">
            <v>Fine Needle Aspiration (FNA)</v>
          </cell>
          <cell r="E2" t="str">
            <v>Bladder Cancer</v>
          </cell>
        </row>
        <row r="3">
          <cell r="A3" t="str">
            <v>Stage IV - Metastatic</v>
          </cell>
          <cell r="B3" t="str">
            <v>Rheumatologic Disease</v>
          </cell>
          <cell r="C3" t="str">
            <v>Unknown</v>
          </cell>
          <cell r="D3" t="str">
            <v>Bone marrow</v>
          </cell>
          <cell r="E3" t="str">
            <v>Breast Cancer</v>
          </cell>
        </row>
        <row r="4">
          <cell r="A4" t="str">
            <v>Primary</v>
          </cell>
          <cell r="B4" t="str">
            <v>Gastrointestinal Disease</v>
          </cell>
          <cell r="D4" t="str">
            <v>Blood (Plasma)</v>
          </cell>
          <cell r="E4" t="str">
            <v>Cervical Cancer</v>
          </cell>
        </row>
        <row r="5">
          <cell r="A5" t="str">
            <v>Stage II - Grown and localized</v>
          </cell>
          <cell r="B5" t="str">
            <v>Dermatologic Disease</v>
          </cell>
          <cell r="D5" t="str">
            <v>Urine</v>
          </cell>
          <cell r="E5" t="str">
            <v>Cholangiocarcinoma</v>
          </cell>
        </row>
        <row r="6">
          <cell r="A6" t="str">
            <v>Stage III - Spread to Surrounding Tissues and/or the Lymph Nodes</v>
          </cell>
          <cell r="B6" t="str">
            <v>Autoimmune Disease</v>
          </cell>
          <cell r="D6" t="str">
            <v>FFPE</v>
          </cell>
          <cell r="E6" t="str">
            <v>Colorectal Cancer</v>
          </cell>
        </row>
        <row r="7">
          <cell r="A7" t="str">
            <v>Other</v>
          </cell>
          <cell r="B7" t="str">
            <v>Inherited Disease</v>
          </cell>
          <cell r="D7" t="str">
            <v>cfDNA</v>
          </cell>
          <cell r="E7" t="str">
            <v>Endometrial Cancer</v>
          </cell>
        </row>
        <row r="8">
          <cell r="A8" t="str">
            <v>Unknown</v>
          </cell>
          <cell r="B8" t="str">
            <v>Cancer (Germline)</v>
          </cell>
          <cell r="D8" t="str">
            <v>RNA</v>
          </cell>
          <cell r="E8" t="str">
            <v>Esophageal Cancer</v>
          </cell>
        </row>
        <row r="9">
          <cell r="B9" t="str">
            <v>Pulmonary Disease</v>
          </cell>
          <cell r="D9" t="str">
            <v>DNA &amp; RNA</v>
          </cell>
          <cell r="E9" t="str">
            <v>Gastric Cancer</v>
          </cell>
        </row>
        <row r="10">
          <cell r="B10" t="str">
            <v>Immunodeficiency Disease</v>
          </cell>
          <cell r="D10" t="str">
            <v>Swab (Vaginal)</v>
          </cell>
          <cell r="E10" t="str">
            <v>Gastrointestinal Stromal Tumor</v>
          </cell>
        </row>
        <row r="11">
          <cell r="B11" t="str">
            <v>Other</v>
          </cell>
          <cell r="D11" t="str">
            <v>Swab (Buccal)</v>
          </cell>
          <cell r="E11" t="str">
            <v>Glioblastoma</v>
          </cell>
        </row>
        <row r="12">
          <cell r="B12" t="str">
            <v>Renal Disease</v>
          </cell>
          <cell r="D12" t="str">
            <v>Swab (Nasal)</v>
          </cell>
          <cell r="E12" t="str">
            <v>Head and neck Cancer</v>
          </cell>
        </row>
        <row r="13">
          <cell r="B13" t="str">
            <v>Cardiac Disease</v>
          </cell>
          <cell r="D13" t="str">
            <v>Saliva</v>
          </cell>
          <cell r="E13" t="str">
            <v>Kidney Cancer</v>
          </cell>
        </row>
        <row r="14">
          <cell r="B14" t="str">
            <v>Drug Testing</v>
          </cell>
          <cell r="D14" t="str">
            <v>Fresh Frozen Tissue</v>
          </cell>
          <cell r="E14" t="str">
            <v>Liver Cancer</v>
          </cell>
        </row>
        <row r="15">
          <cell r="B15" t="str">
            <v>Pediatrics Disorder</v>
          </cell>
          <cell r="D15" t="str">
            <v>Core Needle Biopsy (CNB)</v>
          </cell>
          <cell r="E15" t="str">
            <v>Melanoma</v>
          </cell>
        </row>
        <row r="16">
          <cell r="B16" t="str">
            <v>Infectious Disease</v>
          </cell>
          <cell r="D16" t="str">
            <v>DNA</v>
          </cell>
          <cell r="E16" t="str">
            <v>Mesothelioma</v>
          </cell>
        </row>
        <row r="17">
          <cell r="B17" t="str">
            <v>Neurological Disorder</v>
          </cell>
          <cell r="D17" t="str">
            <v>Blood (Buffy Coat)</v>
          </cell>
          <cell r="E17" t="str">
            <v>Non-Small Cell Lung Cancer</v>
          </cell>
        </row>
        <row r="18">
          <cell r="B18" t="str">
            <v>Cancer</v>
          </cell>
          <cell r="D18" t="str">
            <v>Cerebrospinal Fluid (CSF)</v>
          </cell>
          <cell r="E18" t="str">
            <v>Osteosarcoma</v>
          </cell>
        </row>
        <row r="19">
          <cell r="B19" t="str">
            <v>Hematologic Disease</v>
          </cell>
          <cell r="D19" t="str">
            <v>cfTNA</v>
          </cell>
          <cell r="E19" t="str">
            <v>Other Hematologic Cancer</v>
          </cell>
        </row>
        <row r="20">
          <cell r="B20" t="str">
            <v>Pharmacogenetics</v>
          </cell>
          <cell r="D20" t="str">
            <v>Unknown</v>
          </cell>
          <cell r="E20" t="str">
            <v>Other Solid Tumor</v>
          </cell>
        </row>
        <row r="21">
          <cell r="D21" t="str">
            <v>Other</v>
          </cell>
          <cell r="E21" t="str">
            <v>Ovarian Cancer</v>
          </cell>
        </row>
        <row r="22">
          <cell r="D22" t="str">
            <v>Blood (Whole)</v>
          </cell>
          <cell r="E22" t="str">
            <v>Pancreatic Cancer</v>
          </cell>
        </row>
        <row r="23">
          <cell r="D23" t="str">
            <v>Blood (Serum)</v>
          </cell>
          <cell r="E23" t="str">
            <v>Prostate Cancer</v>
          </cell>
        </row>
        <row r="24">
          <cell r="D24" t="str">
            <v>Total Nucleic Acid (TNA)</v>
          </cell>
          <cell r="E24" t="str">
            <v>Skin Basal Cell Carcinoma</v>
          </cell>
        </row>
        <row r="25">
          <cell r="E25" t="str">
            <v>Small Cell Lung Cancer</v>
          </cell>
        </row>
        <row r="26">
          <cell r="E26" t="str">
            <v>Soft Tissue Sarcoma</v>
          </cell>
        </row>
        <row r="27">
          <cell r="E27" t="str">
            <v>Testicular Cancer</v>
          </cell>
        </row>
        <row r="28">
          <cell r="E28" t="str">
            <v>Thyroid Cancer</v>
          </cell>
        </row>
        <row r="29">
          <cell r="E29" t="str">
            <v>Unknown Primary Origin</v>
          </cell>
        </row>
        <row r="30">
          <cell r="E30" t="str">
            <v>Uterine Cancer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58"/>
  <sheetViews>
    <sheetView tabSelected="1" zoomScale="80" zoomScaleNormal="80" workbookViewId="0">
      <pane ySplit="1" topLeftCell="A2" activePane="bottomLeft" state="frozen"/>
      <selection pane="bottomLeft" activeCell="AC1" sqref="AC1"/>
    </sheetView>
  </sheetViews>
  <sheetFormatPr baseColWidth="10" defaultColWidth="9.1640625" defaultRowHeight="15" x14ac:dyDescent="0.2"/>
  <cols>
    <col min="1" max="1" width="10.83203125" style="7" bestFit="1" customWidth="1"/>
    <col min="2" max="2" width="9.1640625" style="7"/>
    <col min="3" max="3" width="18" style="7" customWidth="1"/>
    <col min="4" max="4" width="10.5" style="21" customWidth="1"/>
    <col min="5" max="5" width="20.5" style="21" customWidth="1"/>
    <col min="6" max="6" width="11.6640625" style="7" bestFit="1" customWidth="1"/>
    <col min="7" max="7" width="11.5" style="7" bestFit="1" customWidth="1"/>
    <col min="8" max="8" width="15.83203125" style="6" customWidth="1"/>
    <col min="9" max="9" width="14.83203125" style="7" bestFit="1" customWidth="1"/>
    <col min="10" max="10" width="14.83203125" style="7" customWidth="1"/>
    <col min="11" max="11" width="5.33203125" style="6" customWidth="1"/>
    <col min="12" max="12" width="16.83203125" style="7" customWidth="1"/>
    <col min="13" max="13" width="17.6640625" style="7" bestFit="1" customWidth="1"/>
    <col min="14" max="14" width="32.1640625" style="7" bestFit="1" customWidth="1"/>
    <col min="15" max="15" width="11.5" style="7" bestFit="1" customWidth="1"/>
    <col min="16" max="16" width="21.6640625" style="7" bestFit="1" customWidth="1"/>
    <col min="17" max="17" width="27.83203125" style="7" bestFit="1" customWidth="1"/>
    <col min="18" max="18" width="20.33203125" style="7" bestFit="1" customWidth="1"/>
    <col min="19" max="19" width="20.83203125" style="7" bestFit="1" customWidth="1"/>
    <col min="20" max="20" width="15.1640625" style="7" bestFit="1" customWidth="1"/>
    <col min="21" max="21" width="18" style="7" bestFit="1" customWidth="1"/>
    <col min="22" max="22" width="22.83203125" style="7" bestFit="1" customWidth="1"/>
    <col min="23" max="23" width="14.6640625" style="7" customWidth="1"/>
    <col min="24" max="24" width="19.83203125" style="7" bestFit="1" customWidth="1"/>
    <col min="25" max="27" width="14.6640625" style="7" customWidth="1"/>
    <col min="28" max="28" width="21" style="7" bestFit="1" customWidth="1"/>
    <col min="29" max="29" width="10.33203125" style="7" customWidth="1"/>
    <col min="30" max="30" width="10.83203125" style="7" customWidth="1"/>
    <col min="31" max="31" width="7" style="7" customWidth="1"/>
    <col min="32" max="32" width="11.83203125" style="7" customWidth="1"/>
    <col min="33" max="33" width="11.83203125" customWidth="1"/>
    <col min="34" max="34" width="16" style="7" bestFit="1" customWidth="1"/>
    <col min="35" max="35" width="15.5" style="3" bestFit="1" customWidth="1"/>
    <col min="36" max="36" width="10.83203125" style="3" customWidth="1"/>
    <col min="37" max="37" width="17.5" style="7" bestFit="1" customWidth="1"/>
    <col min="38" max="38" width="13" style="7" customWidth="1"/>
    <col min="39" max="39" width="7.83203125" style="7" customWidth="1"/>
    <col min="40" max="40" width="12.83203125" style="7" customWidth="1"/>
    <col min="41" max="41" width="11.5" style="7" bestFit="1" customWidth="1"/>
    <col min="42" max="16384" width="9.1640625" style="7"/>
  </cols>
  <sheetData>
    <row r="1" spans="1:46" s="3" customFormat="1" x14ac:dyDescent="0.2">
      <c r="A1" s="3" t="s">
        <v>71</v>
      </c>
      <c r="B1" s="8" t="s">
        <v>115</v>
      </c>
      <c r="C1" s="9" t="s">
        <v>72</v>
      </c>
      <c r="D1" s="16" t="s">
        <v>70</v>
      </c>
      <c r="E1" s="16" t="s">
        <v>74</v>
      </c>
      <c r="F1" s="8" t="s">
        <v>75</v>
      </c>
      <c r="G1" s="8" t="s">
        <v>76</v>
      </c>
      <c r="H1" s="17" t="s">
        <v>68</v>
      </c>
      <c r="I1" s="9" t="s">
        <v>110</v>
      </c>
      <c r="J1" s="8" t="s">
        <v>168</v>
      </c>
      <c r="K1" s="18" t="s">
        <v>47</v>
      </c>
      <c r="L1" s="9" t="s">
        <v>78</v>
      </c>
      <c r="M1" s="9" t="s">
        <v>51</v>
      </c>
      <c r="N1" s="19" t="s">
        <v>79</v>
      </c>
      <c r="O1" s="19" t="s">
        <v>82</v>
      </c>
      <c r="P1" s="9" t="s">
        <v>85</v>
      </c>
      <c r="Q1" s="9" t="s">
        <v>73</v>
      </c>
      <c r="R1" s="8" t="s">
        <v>86</v>
      </c>
      <c r="S1" s="8" t="s">
        <v>87</v>
      </c>
      <c r="T1" s="9" t="s">
        <v>88</v>
      </c>
      <c r="U1" s="9" t="s">
        <v>89</v>
      </c>
      <c r="V1" s="9" t="s">
        <v>93</v>
      </c>
      <c r="W1" s="9" t="s">
        <v>69</v>
      </c>
      <c r="X1" s="9" t="s">
        <v>98</v>
      </c>
      <c r="Y1" s="9" t="s">
        <v>111</v>
      </c>
      <c r="Z1" s="9" t="s">
        <v>112</v>
      </c>
      <c r="AA1" s="9" t="s">
        <v>113</v>
      </c>
      <c r="AB1" s="9" t="s">
        <v>114</v>
      </c>
      <c r="AC1" s="34" t="s">
        <v>167</v>
      </c>
      <c r="AD1" s="34" t="s">
        <v>174</v>
      </c>
      <c r="AE1" s="9" t="s">
        <v>46</v>
      </c>
      <c r="AF1" s="9" t="s">
        <v>45</v>
      </c>
      <c r="AG1" s="9" t="s">
        <v>103</v>
      </c>
      <c r="AH1" s="20" t="s">
        <v>0</v>
      </c>
      <c r="AI1" s="9" t="s">
        <v>0</v>
      </c>
      <c r="AJ1" s="9" t="s">
        <v>0</v>
      </c>
      <c r="AK1" s="9" t="s">
        <v>1</v>
      </c>
      <c r="AL1" s="9" t="s">
        <v>1</v>
      </c>
      <c r="AM1" s="9" t="s">
        <v>1</v>
      </c>
      <c r="AN1" s="20" t="s">
        <v>2</v>
      </c>
      <c r="AO1" s="9" t="s">
        <v>50</v>
      </c>
      <c r="AP1" s="34" t="s">
        <v>117</v>
      </c>
      <c r="AQ1" s="34" t="s">
        <v>120</v>
      </c>
      <c r="AR1" s="34" t="s">
        <v>119</v>
      </c>
      <c r="AS1" s="34"/>
      <c r="AT1" s="34"/>
    </row>
    <row r="2" spans="1:46" x14ac:dyDescent="0.2">
      <c r="A2" s="7">
        <v>1</v>
      </c>
      <c r="B2" s="4" t="s">
        <v>48</v>
      </c>
      <c r="C2" s="1">
        <v>55</v>
      </c>
      <c r="D2" s="22">
        <v>56</v>
      </c>
      <c r="E2" s="22">
        <f t="shared" ref="E2:E31" si="0">D2-C2</f>
        <v>1</v>
      </c>
      <c r="F2" s="1">
        <v>75</v>
      </c>
      <c r="G2" s="1">
        <v>163</v>
      </c>
      <c r="H2" s="23">
        <f t="shared" ref="H2:H31" si="1">F2*10000/(G2*G2)</f>
        <v>28.228386465429637</v>
      </c>
      <c r="I2" s="1">
        <v>4</v>
      </c>
      <c r="J2" s="1" t="s">
        <v>169</v>
      </c>
      <c r="K2" s="23" t="s">
        <v>77</v>
      </c>
      <c r="L2" s="23" t="s">
        <v>77</v>
      </c>
      <c r="M2" s="23"/>
      <c r="N2" s="1" t="s">
        <v>80</v>
      </c>
      <c r="O2" s="11" t="s">
        <v>83</v>
      </c>
      <c r="P2" s="7">
        <v>397</v>
      </c>
      <c r="Q2" s="6"/>
      <c r="R2" s="5">
        <v>44270</v>
      </c>
      <c r="S2" s="5">
        <v>44603</v>
      </c>
      <c r="T2" s="7">
        <v>213</v>
      </c>
      <c r="U2" s="24" t="s">
        <v>91</v>
      </c>
      <c r="V2" s="8" t="s">
        <v>94</v>
      </c>
      <c r="W2" s="7" t="s">
        <v>77</v>
      </c>
      <c r="X2" s="7" t="s">
        <v>97</v>
      </c>
      <c r="Y2" s="7">
        <v>50</v>
      </c>
      <c r="Z2" s="7">
        <v>40</v>
      </c>
      <c r="AA2" s="7">
        <v>35</v>
      </c>
      <c r="AB2" s="7">
        <f t="shared" ref="AB2:AB31" si="2">(AA2*Z2*Y2)/2</f>
        <v>35000</v>
      </c>
      <c r="AC2" s="7" t="s">
        <v>123</v>
      </c>
      <c r="AD2" s="7" t="s">
        <v>171</v>
      </c>
      <c r="AE2" s="7" t="s">
        <v>94</v>
      </c>
      <c r="AF2" s="7" t="s">
        <v>77</v>
      </c>
      <c r="AG2" s="7" t="s">
        <v>94</v>
      </c>
      <c r="AH2" s="25" t="s">
        <v>3</v>
      </c>
      <c r="AI2" s="31" t="s">
        <v>4</v>
      </c>
      <c r="AJ2" s="31" t="s">
        <v>5</v>
      </c>
      <c r="AK2" s="28" t="s">
        <v>6</v>
      </c>
      <c r="AL2" s="1" t="s">
        <v>7</v>
      </c>
      <c r="AM2" s="1"/>
      <c r="AN2" s="27"/>
      <c r="AO2" s="7" t="s">
        <v>77</v>
      </c>
      <c r="AP2" s="7" t="s">
        <v>117</v>
      </c>
      <c r="AQ2" s="7" t="s">
        <v>118</v>
      </c>
      <c r="AR2" s="7" t="s">
        <v>121</v>
      </c>
    </row>
    <row r="3" spans="1:46" ht="15" customHeight="1" x14ac:dyDescent="0.2">
      <c r="A3" s="7">
        <v>2</v>
      </c>
      <c r="B3" s="4" t="s">
        <v>49</v>
      </c>
      <c r="C3" s="7">
        <v>59</v>
      </c>
      <c r="D3" s="22">
        <v>61</v>
      </c>
      <c r="E3" s="22">
        <f t="shared" si="0"/>
        <v>2</v>
      </c>
      <c r="F3" s="7">
        <v>79</v>
      </c>
      <c r="G3" s="7">
        <v>185</v>
      </c>
      <c r="H3" s="23">
        <f t="shared" si="1"/>
        <v>23.082542001460919</v>
      </c>
      <c r="I3" s="7">
        <v>4</v>
      </c>
      <c r="J3" s="7" t="s">
        <v>169</v>
      </c>
      <c r="K3" s="6" t="s">
        <v>77</v>
      </c>
      <c r="L3" s="6" t="s">
        <v>77</v>
      </c>
      <c r="M3" s="6"/>
      <c r="N3" s="7" t="s">
        <v>80</v>
      </c>
      <c r="O3" s="11" t="s">
        <v>83</v>
      </c>
      <c r="P3" s="7">
        <v>371</v>
      </c>
      <c r="Q3" s="6"/>
      <c r="R3" s="5">
        <v>44265</v>
      </c>
      <c r="T3" s="7">
        <v>202</v>
      </c>
      <c r="U3" s="24" t="s">
        <v>91</v>
      </c>
      <c r="V3" s="7" t="s">
        <v>77</v>
      </c>
      <c r="W3" s="7" t="s">
        <v>77</v>
      </c>
      <c r="X3" s="7" t="s">
        <v>97</v>
      </c>
      <c r="Y3" s="7">
        <v>62</v>
      </c>
      <c r="Z3" s="7">
        <v>48</v>
      </c>
      <c r="AA3" s="7">
        <v>45</v>
      </c>
      <c r="AB3" s="7">
        <f t="shared" si="2"/>
        <v>66960</v>
      </c>
      <c r="AC3" s="7" t="s">
        <v>124</v>
      </c>
      <c r="AD3" s="7" t="s">
        <v>172</v>
      </c>
      <c r="AE3" s="7" t="s">
        <v>94</v>
      </c>
      <c r="AF3" s="7" t="s">
        <v>77</v>
      </c>
      <c r="AG3" s="7" t="s">
        <v>94</v>
      </c>
      <c r="AH3" s="32" t="s">
        <v>8</v>
      </c>
      <c r="AJ3" s="26"/>
      <c r="AK3" s="7" t="s">
        <v>9</v>
      </c>
      <c r="AL3" s="7" t="s">
        <v>27</v>
      </c>
      <c r="AN3"/>
      <c r="AO3" s="7" t="s">
        <v>77</v>
      </c>
      <c r="AP3" s="7" t="s">
        <v>117</v>
      </c>
      <c r="AQ3" s="7" t="s">
        <v>118</v>
      </c>
      <c r="AR3" s="7" t="s">
        <v>119</v>
      </c>
    </row>
    <row r="4" spans="1:46" x14ac:dyDescent="0.2">
      <c r="A4" s="7">
        <v>3</v>
      </c>
      <c r="B4" s="4" t="s">
        <v>49</v>
      </c>
      <c r="C4" s="7">
        <v>59</v>
      </c>
      <c r="D4" s="22">
        <v>61</v>
      </c>
      <c r="E4" s="22">
        <f t="shared" si="0"/>
        <v>2</v>
      </c>
      <c r="F4" s="7">
        <v>105</v>
      </c>
      <c r="G4" s="7">
        <v>162</v>
      </c>
      <c r="H4" s="23">
        <f t="shared" si="1"/>
        <v>40.009144947416551</v>
      </c>
      <c r="I4" s="7">
        <v>4</v>
      </c>
      <c r="J4" s="7" t="s">
        <v>170</v>
      </c>
      <c r="K4" s="6" t="s">
        <v>94</v>
      </c>
      <c r="L4" s="6" t="s">
        <v>94</v>
      </c>
      <c r="M4" s="6"/>
      <c r="N4" s="5" t="s">
        <v>80</v>
      </c>
      <c r="O4" s="11" t="s">
        <v>84</v>
      </c>
      <c r="Q4" s="6">
        <v>737</v>
      </c>
      <c r="R4" s="5">
        <v>44235</v>
      </c>
      <c r="U4" s="24" t="s">
        <v>92</v>
      </c>
      <c r="V4" s="7" t="s">
        <v>77</v>
      </c>
      <c r="W4" s="7" t="s">
        <v>77</v>
      </c>
      <c r="X4" s="7" t="s">
        <v>100</v>
      </c>
      <c r="Y4" s="7">
        <v>40</v>
      </c>
      <c r="Z4" s="7">
        <v>30</v>
      </c>
      <c r="AA4" s="7">
        <v>30</v>
      </c>
      <c r="AB4" s="7">
        <f t="shared" si="2"/>
        <v>18000</v>
      </c>
      <c r="AC4" s="7" t="s">
        <v>125</v>
      </c>
      <c r="AD4" s="7" t="s">
        <v>172</v>
      </c>
      <c r="AE4" s="7" t="s">
        <v>94</v>
      </c>
      <c r="AF4" s="7" t="s">
        <v>77</v>
      </c>
      <c r="AG4" s="7" t="s">
        <v>94</v>
      </c>
      <c r="AH4" s="25" t="s">
        <v>10</v>
      </c>
      <c r="AJ4" s="26"/>
      <c r="AK4" s="7" t="s">
        <v>104</v>
      </c>
      <c r="AN4"/>
      <c r="AO4" s="7" t="s">
        <v>94</v>
      </c>
      <c r="AP4" s="7" t="s">
        <v>122</v>
      </c>
      <c r="AQ4" s="7" t="s">
        <v>120</v>
      </c>
      <c r="AR4" s="7" t="s">
        <v>121</v>
      </c>
    </row>
    <row r="5" spans="1:46" x14ac:dyDescent="0.2">
      <c r="A5" s="7">
        <v>4</v>
      </c>
      <c r="B5" s="4" t="s">
        <v>48</v>
      </c>
      <c r="C5" s="7">
        <v>58</v>
      </c>
      <c r="D5" s="22">
        <v>60</v>
      </c>
      <c r="E5" s="22">
        <f t="shared" si="0"/>
        <v>2</v>
      </c>
      <c r="F5" s="7">
        <v>63</v>
      </c>
      <c r="G5" s="7">
        <v>158</v>
      </c>
      <c r="H5" s="23">
        <f t="shared" si="1"/>
        <v>25.236340330075308</v>
      </c>
      <c r="I5" s="7">
        <v>4</v>
      </c>
      <c r="J5" s="7" t="s">
        <v>169</v>
      </c>
      <c r="K5" s="6" t="s">
        <v>77</v>
      </c>
      <c r="L5" s="6" t="s">
        <v>77</v>
      </c>
      <c r="M5" s="6"/>
      <c r="O5" s="11" t="s">
        <v>83</v>
      </c>
      <c r="P5" s="7">
        <v>363</v>
      </c>
      <c r="Q5" s="6"/>
      <c r="R5" s="5">
        <v>44284</v>
      </c>
      <c r="T5" s="7">
        <v>112</v>
      </c>
      <c r="U5" s="7" t="s">
        <v>90</v>
      </c>
      <c r="V5" s="7" t="s">
        <v>94</v>
      </c>
      <c r="W5" s="7" t="s">
        <v>77</v>
      </c>
      <c r="X5" s="7" t="s">
        <v>95</v>
      </c>
      <c r="Y5" s="7">
        <v>53</v>
      </c>
      <c r="Z5" s="7">
        <v>58</v>
      </c>
      <c r="AA5" s="7">
        <v>49</v>
      </c>
      <c r="AB5" s="7">
        <f t="shared" si="2"/>
        <v>75313</v>
      </c>
      <c r="AC5" s="7" t="s">
        <v>126</v>
      </c>
      <c r="AD5" s="7" t="s">
        <v>172</v>
      </c>
      <c r="AE5" s="7" t="s">
        <v>77</v>
      </c>
      <c r="AF5" s="7" t="s">
        <v>94</v>
      </c>
      <c r="AG5" s="7" t="s">
        <v>94</v>
      </c>
      <c r="AH5" s="13" t="s">
        <v>11</v>
      </c>
      <c r="AJ5" s="26"/>
      <c r="AK5" s="7" t="s">
        <v>6</v>
      </c>
      <c r="AN5"/>
      <c r="AO5" s="7" t="s">
        <v>94</v>
      </c>
      <c r="AP5" s="7" t="s">
        <v>122</v>
      </c>
      <c r="AQ5" s="7" t="s">
        <v>120</v>
      </c>
      <c r="AR5" s="7" t="s">
        <v>121</v>
      </c>
    </row>
    <row r="6" spans="1:46" x14ac:dyDescent="0.2">
      <c r="A6" s="7">
        <v>5</v>
      </c>
      <c r="B6" s="4" t="s">
        <v>48</v>
      </c>
      <c r="C6" s="7">
        <v>74</v>
      </c>
      <c r="D6" s="21">
        <v>76</v>
      </c>
      <c r="E6" s="22">
        <f t="shared" si="0"/>
        <v>2</v>
      </c>
      <c r="F6" s="7">
        <v>66</v>
      </c>
      <c r="G6" s="7">
        <v>165</v>
      </c>
      <c r="H6" s="23">
        <f t="shared" si="1"/>
        <v>24.242424242424242</v>
      </c>
      <c r="I6" s="7">
        <v>4</v>
      </c>
      <c r="J6" s="7" t="s">
        <v>169</v>
      </c>
      <c r="K6" s="6" t="s">
        <v>94</v>
      </c>
      <c r="L6" s="6" t="s">
        <v>94</v>
      </c>
      <c r="M6" s="6"/>
      <c r="O6" s="11" t="s">
        <v>83</v>
      </c>
      <c r="P6" s="7">
        <v>418</v>
      </c>
      <c r="Q6" s="6"/>
      <c r="R6" s="5">
        <v>44291</v>
      </c>
      <c r="S6" s="5">
        <v>44294</v>
      </c>
      <c r="T6" s="7">
        <v>177</v>
      </c>
      <c r="U6" s="24" t="s">
        <v>92</v>
      </c>
      <c r="V6" s="7" t="s">
        <v>94</v>
      </c>
      <c r="W6" s="7" t="s">
        <v>94</v>
      </c>
      <c r="X6" s="7" t="s">
        <v>96</v>
      </c>
      <c r="Y6" s="7">
        <v>12</v>
      </c>
      <c r="Z6" s="7">
        <v>48</v>
      </c>
      <c r="AA6" s="7">
        <v>32</v>
      </c>
      <c r="AB6" s="7">
        <f t="shared" si="2"/>
        <v>9216</v>
      </c>
      <c r="AC6" s="7">
        <v>0</v>
      </c>
      <c r="AD6" s="7" t="s">
        <v>173</v>
      </c>
      <c r="AE6" s="7" t="s">
        <v>94</v>
      </c>
      <c r="AF6" s="7" t="s">
        <v>77</v>
      </c>
      <c r="AG6" s="7" t="s">
        <v>77</v>
      </c>
      <c r="AH6" s="13" t="s">
        <v>12</v>
      </c>
      <c r="AJ6" s="26"/>
      <c r="AK6" s="1" t="s">
        <v>13</v>
      </c>
      <c r="AN6" t="s">
        <v>104</v>
      </c>
      <c r="AO6" s="7" t="s">
        <v>94</v>
      </c>
      <c r="AP6" s="7" t="s">
        <v>122</v>
      </c>
      <c r="AQ6" s="7" t="s">
        <v>120</v>
      </c>
      <c r="AR6" s="7" t="s">
        <v>119</v>
      </c>
    </row>
    <row r="7" spans="1:46" x14ac:dyDescent="0.2">
      <c r="A7" s="7">
        <v>6</v>
      </c>
      <c r="B7" s="4" t="s">
        <v>48</v>
      </c>
      <c r="C7" s="7">
        <v>50</v>
      </c>
      <c r="D7" s="21">
        <v>52</v>
      </c>
      <c r="E7" s="22">
        <f t="shared" si="0"/>
        <v>2</v>
      </c>
      <c r="F7" s="7">
        <v>64</v>
      </c>
      <c r="G7" s="7">
        <v>167</v>
      </c>
      <c r="H7" s="23">
        <f t="shared" si="1"/>
        <v>22.948115744558788</v>
      </c>
      <c r="I7" s="7">
        <v>4</v>
      </c>
      <c r="J7" s="7" t="s">
        <v>170</v>
      </c>
      <c r="K7" s="6" t="s">
        <v>77</v>
      </c>
      <c r="L7" s="6" t="s">
        <v>77</v>
      </c>
      <c r="M7" s="6"/>
      <c r="O7" s="10" t="s">
        <v>84</v>
      </c>
      <c r="Q7" s="6">
        <v>661</v>
      </c>
      <c r="R7" s="5">
        <v>44311</v>
      </c>
      <c r="U7" s="24" t="s">
        <v>92</v>
      </c>
      <c r="V7" s="7" t="s">
        <v>77</v>
      </c>
      <c r="W7" s="7" t="s">
        <v>77</v>
      </c>
      <c r="X7" s="7" t="s">
        <v>99</v>
      </c>
      <c r="Y7" s="7">
        <v>23</v>
      </c>
      <c r="Z7" s="7">
        <v>25</v>
      </c>
      <c r="AA7" s="7">
        <v>19</v>
      </c>
      <c r="AB7" s="7">
        <f t="shared" si="2"/>
        <v>5462.5</v>
      </c>
      <c r="AC7" s="7" t="s">
        <v>127</v>
      </c>
      <c r="AD7" s="7" t="s">
        <v>171</v>
      </c>
      <c r="AE7" s="7" t="s">
        <v>94</v>
      </c>
      <c r="AF7" s="7" t="s">
        <v>94</v>
      </c>
      <c r="AG7" s="7" t="s">
        <v>94</v>
      </c>
      <c r="AH7" s="25" t="s">
        <v>104</v>
      </c>
      <c r="AJ7" s="26"/>
      <c r="AK7" s="7" t="s">
        <v>6</v>
      </c>
      <c r="AN7" t="s">
        <v>105</v>
      </c>
      <c r="AO7" s="7" t="s">
        <v>94</v>
      </c>
      <c r="AP7" s="7" t="s">
        <v>122</v>
      </c>
      <c r="AQ7" s="7" t="s">
        <v>118</v>
      </c>
      <c r="AR7" s="7" t="s">
        <v>121</v>
      </c>
    </row>
    <row r="8" spans="1:46" x14ac:dyDescent="0.2">
      <c r="A8" s="7">
        <v>7</v>
      </c>
      <c r="B8" s="4" t="s">
        <v>48</v>
      </c>
      <c r="C8" s="1">
        <v>62</v>
      </c>
      <c r="D8" s="21">
        <v>64</v>
      </c>
      <c r="E8" s="22">
        <f t="shared" si="0"/>
        <v>2</v>
      </c>
      <c r="F8" s="1">
        <v>80</v>
      </c>
      <c r="G8" s="1">
        <v>174</v>
      </c>
      <c r="H8" s="23">
        <f t="shared" si="1"/>
        <v>26.423569824283259</v>
      </c>
      <c r="I8" s="7">
        <v>4</v>
      </c>
      <c r="J8" s="7" t="s">
        <v>170</v>
      </c>
      <c r="K8" s="23" t="s">
        <v>77</v>
      </c>
      <c r="L8" s="23" t="s">
        <v>77</v>
      </c>
      <c r="M8" s="23"/>
      <c r="N8" s="1" t="s">
        <v>81</v>
      </c>
      <c r="O8" s="11" t="s">
        <v>84</v>
      </c>
      <c r="Q8" s="6">
        <v>639</v>
      </c>
      <c r="R8" s="5">
        <v>44333</v>
      </c>
      <c r="U8" s="24" t="s">
        <v>91</v>
      </c>
      <c r="V8" s="7" t="s">
        <v>77</v>
      </c>
      <c r="W8" s="7" t="s">
        <v>77</v>
      </c>
      <c r="X8" s="7" t="s">
        <v>96</v>
      </c>
      <c r="Y8" s="7">
        <v>12</v>
      </c>
      <c r="Z8" s="7">
        <v>10</v>
      </c>
      <c r="AA8" s="7">
        <v>60</v>
      </c>
      <c r="AB8" s="7">
        <f t="shared" si="2"/>
        <v>3600</v>
      </c>
      <c r="AC8" s="7" t="s">
        <v>128</v>
      </c>
      <c r="AD8" s="7" t="s">
        <v>171</v>
      </c>
      <c r="AE8" s="7" t="s">
        <v>94</v>
      </c>
      <c r="AF8" s="7" t="s">
        <v>77</v>
      </c>
      <c r="AG8" s="7" t="s">
        <v>94</v>
      </c>
      <c r="AH8" s="25" t="s">
        <v>104</v>
      </c>
      <c r="AJ8" s="26"/>
      <c r="AK8" s="1" t="s">
        <v>6</v>
      </c>
      <c r="AL8" s="1" t="s">
        <v>9</v>
      </c>
      <c r="AM8" s="1" t="s">
        <v>14</v>
      </c>
      <c r="AN8" t="s">
        <v>105</v>
      </c>
      <c r="AO8" s="7" t="s">
        <v>94</v>
      </c>
      <c r="AP8" s="7" t="s">
        <v>122</v>
      </c>
      <c r="AQ8" s="7" t="s">
        <v>118</v>
      </c>
      <c r="AR8" s="7" t="s">
        <v>121</v>
      </c>
    </row>
    <row r="9" spans="1:46" x14ac:dyDescent="0.2">
      <c r="A9" s="7">
        <v>8</v>
      </c>
      <c r="B9" s="4" t="s">
        <v>48</v>
      </c>
      <c r="C9" s="7">
        <v>75</v>
      </c>
      <c r="D9" s="21">
        <v>76</v>
      </c>
      <c r="E9" s="22">
        <f t="shared" si="0"/>
        <v>1</v>
      </c>
      <c r="F9" s="7">
        <v>45</v>
      </c>
      <c r="G9" s="7">
        <v>158</v>
      </c>
      <c r="H9" s="23">
        <f t="shared" si="1"/>
        <v>18.025957378625222</v>
      </c>
      <c r="I9" s="7">
        <v>4</v>
      </c>
      <c r="J9" s="7" t="s">
        <v>169</v>
      </c>
      <c r="K9" s="6" t="s">
        <v>94</v>
      </c>
      <c r="L9" s="6" t="s">
        <v>94</v>
      </c>
      <c r="M9" s="6"/>
      <c r="N9" s="1" t="s">
        <v>81</v>
      </c>
      <c r="O9" s="11" t="s">
        <v>83</v>
      </c>
      <c r="P9" s="7">
        <v>139</v>
      </c>
      <c r="Q9" s="6"/>
      <c r="R9" s="5">
        <v>44357</v>
      </c>
      <c r="T9" s="7">
        <v>46</v>
      </c>
      <c r="U9" s="24" t="s">
        <v>91</v>
      </c>
      <c r="V9" s="7" t="s">
        <v>77</v>
      </c>
      <c r="W9" s="7" t="s">
        <v>77</v>
      </c>
      <c r="X9" s="7" t="s">
        <v>97</v>
      </c>
      <c r="Y9" s="7">
        <v>17</v>
      </c>
      <c r="Z9" s="7">
        <v>14</v>
      </c>
      <c r="AA9" s="7">
        <v>23</v>
      </c>
      <c r="AB9" s="7">
        <f t="shared" si="2"/>
        <v>2737</v>
      </c>
      <c r="AC9" s="7" t="s">
        <v>129</v>
      </c>
      <c r="AD9" s="7" t="s">
        <v>172</v>
      </c>
      <c r="AE9" s="7" t="s">
        <v>94</v>
      </c>
      <c r="AF9" s="7" t="s">
        <v>77</v>
      </c>
      <c r="AG9" s="7" t="s">
        <v>77</v>
      </c>
      <c r="AH9" s="13" t="s">
        <v>15</v>
      </c>
      <c r="AI9" s="3" t="s">
        <v>16</v>
      </c>
      <c r="AJ9" s="26"/>
      <c r="AK9" s="7" t="s">
        <v>104</v>
      </c>
      <c r="AN9"/>
      <c r="AO9" s="7" t="s">
        <v>94</v>
      </c>
      <c r="AP9" s="7" t="s">
        <v>122</v>
      </c>
      <c r="AQ9" s="7" t="s">
        <v>120</v>
      </c>
      <c r="AR9" s="7" t="s">
        <v>121</v>
      </c>
    </row>
    <row r="10" spans="1:46" x14ac:dyDescent="0.2">
      <c r="A10" s="7">
        <v>9</v>
      </c>
      <c r="B10" s="4" t="s">
        <v>49</v>
      </c>
      <c r="C10" s="7">
        <v>47</v>
      </c>
      <c r="D10" s="21">
        <v>48</v>
      </c>
      <c r="E10" s="22">
        <f t="shared" si="0"/>
        <v>1</v>
      </c>
      <c r="F10" s="7">
        <v>76</v>
      </c>
      <c r="G10" s="7">
        <v>178</v>
      </c>
      <c r="H10" s="23">
        <f t="shared" si="1"/>
        <v>23.986870344653454</v>
      </c>
      <c r="I10" s="7" t="s">
        <v>67</v>
      </c>
      <c r="J10" s="7" t="s">
        <v>169</v>
      </c>
      <c r="K10" s="23" t="s">
        <v>94</v>
      </c>
      <c r="L10" s="23" t="s">
        <v>94</v>
      </c>
      <c r="M10" s="23"/>
      <c r="N10" s="1" t="s">
        <v>81</v>
      </c>
      <c r="O10" s="11" t="s">
        <v>83</v>
      </c>
      <c r="P10" s="7">
        <v>168</v>
      </c>
      <c r="Q10" s="6"/>
      <c r="R10" s="5">
        <v>44362</v>
      </c>
      <c r="U10" s="24" t="s">
        <v>92</v>
      </c>
      <c r="V10" s="7" t="s">
        <v>77</v>
      </c>
      <c r="W10" s="7" t="s">
        <v>77</v>
      </c>
      <c r="X10" s="7" t="s">
        <v>101</v>
      </c>
      <c r="Y10" s="7">
        <v>56</v>
      </c>
      <c r="Z10" s="7">
        <v>35</v>
      </c>
      <c r="AA10" s="7">
        <v>50</v>
      </c>
      <c r="AB10" s="7">
        <f t="shared" si="2"/>
        <v>49000</v>
      </c>
      <c r="AC10" s="7">
        <v>0</v>
      </c>
      <c r="AD10" s="7" t="s">
        <v>173</v>
      </c>
      <c r="AE10" s="7" t="s">
        <v>94</v>
      </c>
      <c r="AF10" s="7" t="s">
        <v>94</v>
      </c>
      <c r="AG10" s="7" t="s">
        <v>77</v>
      </c>
      <c r="AH10" s="13" t="s">
        <v>17</v>
      </c>
      <c r="AI10" s="3" t="s">
        <v>18</v>
      </c>
      <c r="AJ10" s="26" t="s">
        <v>106</v>
      </c>
      <c r="AK10" s="7" t="s">
        <v>104</v>
      </c>
      <c r="AN10" t="s">
        <v>104</v>
      </c>
      <c r="AO10" s="7" t="s">
        <v>94</v>
      </c>
      <c r="AP10" s="7" t="s">
        <v>122</v>
      </c>
      <c r="AQ10" s="7" t="s">
        <v>118</v>
      </c>
      <c r="AR10" s="7" t="s">
        <v>121</v>
      </c>
    </row>
    <row r="11" spans="1:46" x14ac:dyDescent="0.2">
      <c r="A11" s="7">
        <v>10</v>
      </c>
      <c r="B11" s="4" t="s">
        <v>48</v>
      </c>
      <c r="C11" s="7">
        <v>73</v>
      </c>
      <c r="D11" s="21">
        <v>74</v>
      </c>
      <c r="E11" s="22">
        <f t="shared" si="0"/>
        <v>1</v>
      </c>
      <c r="F11" s="7">
        <v>55</v>
      </c>
      <c r="G11" s="7">
        <v>160</v>
      </c>
      <c r="H11" s="23">
        <f t="shared" si="1"/>
        <v>21.484375</v>
      </c>
      <c r="I11" s="7">
        <v>4</v>
      </c>
      <c r="J11" s="7" t="s">
        <v>170</v>
      </c>
      <c r="K11" s="23" t="s">
        <v>77</v>
      </c>
      <c r="L11" s="23" t="s">
        <v>77</v>
      </c>
      <c r="M11" s="23"/>
      <c r="N11" s="1" t="s">
        <v>81</v>
      </c>
      <c r="O11" s="11" t="s">
        <v>84</v>
      </c>
      <c r="Q11" s="6">
        <v>605</v>
      </c>
      <c r="R11" s="5">
        <v>44367</v>
      </c>
      <c r="U11" s="24" t="s">
        <v>92</v>
      </c>
      <c r="V11" s="7" t="s">
        <v>94</v>
      </c>
      <c r="W11" s="7" t="s">
        <v>94</v>
      </c>
      <c r="X11" s="7" t="s">
        <v>100</v>
      </c>
      <c r="Y11" s="7">
        <v>12</v>
      </c>
      <c r="Z11" s="7">
        <v>21</v>
      </c>
      <c r="AA11" s="7">
        <v>32</v>
      </c>
      <c r="AB11" s="7">
        <f t="shared" si="2"/>
        <v>4032</v>
      </c>
      <c r="AC11" s="7" t="s">
        <v>130</v>
      </c>
      <c r="AD11" s="7" t="s">
        <v>172</v>
      </c>
      <c r="AE11" s="7" t="s">
        <v>94</v>
      </c>
      <c r="AF11" s="7" t="s">
        <v>77</v>
      </c>
      <c r="AG11" s="7" t="s">
        <v>77</v>
      </c>
      <c r="AH11" s="25" t="s">
        <v>104</v>
      </c>
      <c r="AJ11" s="26"/>
      <c r="AK11" s="7" t="s">
        <v>6</v>
      </c>
      <c r="AL11" s="7" t="s">
        <v>9</v>
      </c>
      <c r="AM11" s="7" t="s">
        <v>19</v>
      </c>
      <c r="AN11"/>
      <c r="AO11" s="7" t="s">
        <v>94</v>
      </c>
      <c r="AP11" s="7" t="s">
        <v>122</v>
      </c>
      <c r="AQ11" s="7" t="s">
        <v>118</v>
      </c>
      <c r="AR11" s="7" t="s">
        <v>119</v>
      </c>
    </row>
    <row r="12" spans="1:46" x14ac:dyDescent="0.2">
      <c r="A12" s="7">
        <v>11</v>
      </c>
      <c r="B12" s="4" t="s">
        <v>48</v>
      </c>
      <c r="C12" s="7">
        <v>72</v>
      </c>
      <c r="D12" s="21">
        <v>73</v>
      </c>
      <c r="E12" s="22">
        <f t="shared" si="0"/>
        <v>1</v>
      </c>
      <c r="F12" s="7">
        <v>72</v>
      </c>
      <c r="G12" s="7">
        <v>172</v>
      </c>
      <c r="H12" s="23">
        <f t="shared" si="1"/>
        <v>24.3374797187669</v>
      </c>
      <c r="I12" s="7">
        <v>4</v>
      </c>
      <c r="J12" s="7" t="s">
        <v>170</v>
      </c>
      <c r="K12" s="23" t="s">
        <v>77</v>
      </c>
      <c r="L12" s="23" t="s">
        <v>77</v>
      </c>
      <c r="M12" s="23"/>
      <c r="N12" s="1"/>
      <c r="O12" s="11" t="s">
        <v>84</v>
      </c>
      <c r="Q12" s="6">
        <v>561</v>
      </c>
      <c r="R12" s="5">
        <v>44411</v>
      </c>
      <c r="U12" s="24" t="s">
        <v>92</v>
      </c>
      <c r="V12" s="7" t="s">
        <v>94</v>
      </c>
      <c r="W12" s="7" t="s">
        <v>94</v>
      </c>
      <c r="X12" s="7" t="s">
        <v>96</v>
      </c>
      <c r="Y12" s="7">
        <v>32</v>
      </c>
      <c r="Z12" s="7">
        <v>12</v>
      </c>
      <c r="AA12" s="7">
        <v>15</v>
      </c>
      <c r="AB12" s="7">
        <f t="shared" si="2"/>
        <v>2880</v>
      </c>
      <c r="AC12" s="7" t="s">
        <v>131</v>
      </c>
      <c r="AD12" s="7" t="s">
        <v>171</v>
      </c>
      <c r="AE12" s="7" t="s">
        <v>77</v>
      </c>
      <c r="AF12" s="7" t="s">
        <v>77</v>
      </c>
      <c r="AG12" s="7" t="s">
        <v>77</v>
      </c>
      <c r="AH12" s="13" t="s">
        <v>20</v>
      </c>
      <c r="AJ12" s="26"/>
      <c r="AK12" s="7" t="s">
        <v>6</v>
      </c>
      <c r="AN12" t="s">
        <v>104</v>
      </c>
      <c r="AO12" s="7" t="s">
        <v>94</v>
      </c>
      <c r="AP12" s="7" t="s">
        <v>122</v>
      </c>
      <c r="AQ12" s="7" t="s">
        <v>120</v>
      </c>
      <c r="AR12" s="7" t="s">
        <v>121</v>
      </c>
    </row>
    <row r="13" spans="1:46" x14ac:dyDescent="0.2">
      <c r="A13" s="7">
        <v>12</v>
      </c>
      <c r="B13" s="4" t="s">
        <v>49</v>
      </c>
      <c r="C13" s="7">
        <v>74</v>
      </c>
      <c r="D13" s="21">
        <v>76</v>
      </c>
      <c r="E13" s="22">
        <f t="shared" si="0"/>
        <v>2</v>
      </c>
      <c r="F13" s="7">
        <v>64</v>
      </c>
      <c r="G13" s="7">
        <v>167</v>
      </c>
      <c r="H13" s="23">
        <f t="shared" si="1"/>
        <v>22.948115744558788</v>
      </c>
      <c r="I13" s="7">
        <v>4</v>
      </c>
      <c r="J13" s="7" t="s">
        <v>169</v>
      </c>
      <c r="K13" s="23" t="s">
        <v>77</v>
      </c>
      <c r="L13" s="23" t="s">
        <v>77</v>
      </c>
      <c r="M13" s="23"/>
      <c r="N13" s="1"/>
      <c r="O13" s="10" t="s">
        <v>83</v>
      </c>
      <c r="P13" s="7">
        <v>418</v>
      </c>
      <c r="Q13" s="6"/>
      <c r="R13" s="5">
        <v>44390</v>
      </c>
      <c r="U13" s="24" t="s">
        <v>91</v>
      </c>
      <c r="V13" s="7" t="s">
        <v>94</v>
      </c>
      <c r="W13" s="7" t="s">
        <v>94</v>
      </c>
      <c r="X13" s="7" t="s">
        <v>97</v>
      </c>
      <c r="Y13" s="7">
        <v>30</v>
      </c>
      <c r="Z13" s="7">
        <v>28</v>
      </c>
      <c r="AA13" s="7">
        <v>25</v>
      </c>
      <c r="AB13" s="7">
        <f t="shared" si="2"/>
        <v>10500</v>
      </c>
      <c r="AC13" s="7">
        <v>0</v>
      </c>
      <c r="AD13" s="7" t="s">
        <v>173</v>
      </c>
      <c r="AE13" s="7" t="s">
        <v>94</v>
      </c>
      <c r="AF13" s="7" t="s">
        <v>77</v>
      </c>
      <c r="AG13" s="7" t="s">
        <v>77</v>
      </c>
      <c r="AH13" s="25" t="s">
        <v>104</v>
      </c>
      <c r="AJ13" s="26"/>
      <c r="AK13" s="7" t="s">
        <v>104</v>
      </c>
      <c r="AN13" t="s">
        <v>104</v>
      </c>
      <c r="AO13" s="7" t="s">
        <v>77</v>
      </c>
      <c r="AP13" s="7" t="s">
        <v>122</v>
      </c>
      <c r="AQ13" s="7" t="s">
        <v>118</v>
      </c>
      <c r="AR13" s="7" t="s">
        <v>121</v>
      </c>
    </row>
    <row r="14" spans="1:46" x14ac:dyDescent="0.2">
      <c r="A14" s="7">
        <v>13</v>
      </c>
      <c r="B14" s="4" t="s">
        <v>48</v>
      </c>
      <c r="C14" s="7">
        <v>80</v>
      </c>
      <c r="D14" s="21">
        <v>81</v>
      </c>
      <c r="E14" s="22">
        <f t="shared" si="0"/>
        <v>1</v>
      </c>
      <c r="F14" s="7">
        <v>48</v>
      </c>
      <c r="G14" s="7">
        <v>150</v>
      </c>
      <c r="H14" s="23">
        <f t="shared" si="1"/>
        <v>21.333333333333332</v>
      </c>
      <c r="I14" s="7">
        <v>4</v>
      </c>
      <c r="J14" s="7" t="s">
        <v>169</v>
      </c>
      <c r="K14" s="6" t="s">
        <v>77</v>
      </c>
      <c r="L14" s="6" t="s">
        <v>94</v>
      </c>
      <c r="M14" s="6" t="s">
        <v>77</v>
      </c>
      <c r="O14" s="10" t="s">
        <v>83</v>
      </c>
      <c r="P14" s="7">
        <v>361</v>
      </c>
      <c r="Q14" s="6"/>
      <c r="R14" s="5">
        <v>44401</v>
      </c>
      <c r="S14" s="5"/>
      <c r="T14" s="7">
        <v>151</v>
      </c>
      <c r="U14" s="24" t="s">
        <v>91</v>
      </c>
      <c r="V14" s="7" t="s">
        <v>77</v>
      </c>
      <c r="W14" s="7" t="s">
        <v>77</v>
      </c>
      <c r="X14" s="7" t="s">
        <v>96</v>
      </c>
      <c r="Y14" s="7">
        <v>45</v>
      </c>
      <c r="Z14" s="7">
        <v>38</v>
      </c>
      <c r="AA14" s="7">
        <v>31</v>
      </c>
      <c r="AB14" s="7">
        <f t="shared" si="2"/>
        <v>26505</v>
      </c>
      <c r="AC14" s="7" t="s">
        <v>132</v>
      </c>
      <c r="AD14" s="7" t="s">
        <v>171</v>
      </c>
      <c r="AE14" s="7" t="s">
        <v>94</v>
      </c>
      <c r="AF14" s="7" t="s">
        <v>77</v>
      </c>
      <c r="AG14" s="7" t="s">
        <v>77</v>
      </c>
      <c r="AH14" s="25" t="s">
        <v>104</v>
      </c>
      <c r="AJ14" s="26"/>
      <c r="AK14" s="1" t="s">
        <v>6</v>
      </c>
      <c r="AL14" s="7" t="s">
        <v>9</v>
      </c>
      <c r="AN14" s="27"/>
      <c r="AO14" s="7" t="s">
        <v>77</v>
      </c>
      <c r="AP14" s="7" t="s">
        <v>122</v>
      </c>
      <c r="AQ14" s="7" t="s">
        <v>118</v>
      </c>
      <c r="AR14" s="7" t="s">
        <v>119</v>
      </c>
    </row>
    <row r="15" spans="1:46" x14ac:dyDescent="0.2">
      <c r="A15" s="7">
        <v>14</v>
      </c>
      <c r="B15" s="4" t="s">
        <v>49</v>
      </c>
      <c r="C15" s="1">
        <v>74</v>
      </c>
      <c r="D15" s="22">
        <v>76</v>
      </c>
      <c r="E15" s="22">
        <f t="shared" si="0"/>
        <v>2</v>
      </c>
      <c r="F15" s="1">
        <v>85</v>
      </c>
      <c r="G15" s="1">
        <v>165</v>
      </c>
      <c r="H15" s="23">
        <f t="shared" si="1"/>
        <v>31.221303948576676</v>
      </c>
      <c r="I15" s="7">
        <v>4</v>
      </c>
      <c r="J15" s="7" t="s">
        <v>169</v>
      </c>
      <c r="K15" s="6" t="s">
        <v>77</v>
      </c>
      <c r="L15" s="6" t="s">
        <v>94</v>
      </c>
      <c r="M15" s="6" t="s">
        <v>77</v>
      </c>
      <c r="O15" s="10" t="s">
        <v>83</v>
      </c>
      <c r="P15" s="7">
        <v>266</v>
      </c>
      <c r="Q15" s="6"/>
      <c r="R15" s="5">
        <v>44424</v>
      </c>
      <c r="T15" s="7">
        <v>2</v>
      </c>
      <c r="U15" s="7" t="s">
        <v>90</v>
      </c>
      <c r="V15" s="7" t="s">
        <v>77</v>
      </c>
      <c r="W15" s="7" t="s">
        <v>94</v>
      </c>
      <c r="X15" s="7" t="s">
        <v>100</v>
      </c>
      <c r="Y15" s="7">
        <v>43</v>
      </c>
      <c r="Z15" s="7">
        <v>69</v>
      </c>
      <c r="AA15" s="7">
        <v>37</v>
      </c>
      <c r="AB15" s="7">
        <f t="shared" si="2"/>
        <v>54889.5</v>
      </c>
      <c r="AC15" s="7" t="s">
        <v>129</v>
      </c>
      <c r="AD15" s="7" t="s">
        <v>172</v>
      </c>
      <c r="AE15" s="7" t="s">
        <v>94</v>
      </c>
      <c r="AF15" s="7" t="s">
        <v>77</v>
      </c>
      <c r="AG15" s="7" t="s">
        <v>77</v>
      </c>
      <c r="AH15" s="25" t="s">
        <v>21</v>
      </c>
      <c r="AJ15" s="26"/>
      <c r="AK15" s="1" t="s">
        <v>22</v>
      </c>
      <c r="AN15" s="27" t="s">
        <v>23</v>
      </c>
      <c r="AO15" s="7" t="s">
        <v>94</v>
      </c>
      <c r="AP15" s="7" t="s">
        <v>122</v>
      </c>
      <c r="AQ15" s="7" t="s">
        <v>118</v>
      </c>
      <c r="AR15" s="7" t="s">
        <v>119</v>
      </c>
    </row>
    <row r="16" spans="1:46" x14ac:dyDescent="0.2">
      <c r="A16" s="7">
        <v>15</v>
      </c>
      <c r="B16" s="4" t="s">
        <v>49</v>
      </c>
      <c r="C16" s="1">
        <v>58</v>
      </c>
      <c r="D16" s="22">
        <v>58</v>
      </c>
      <c r="E16" s="22">
        <f t="shared" si="0"/>
        <v>0</v>
      </c>
      <c r="F16" s="1">
        <v>80</v>
      </c>
      <c r="G16" s="1">
        <v>170</v>
      </c>
      <c r="H16" s="23">
        <f t="shared" si="1"/>
        <v>27.681660899653981</v>
      </c>
      <c r="I16" s="7">
        <v>4</v>
      </c>
      <c r="J16" s="7" t="s">
        <v>169</v>
      </c>
      <c r="K16" s="23" t="s">
        <v>77</v>
      </c>
      <c r="L16" s="23" t="s">
        <v>94</v>
      </c>
      <c r="M16" s="23"/>
      <c r="N16" s="1"/>
      <c r="O16" s="11" t="s">
        <v>83</v>
      </c>
      <c r="P16" s="7">
        <v>299</v>
      </c>
      <c r="Q16" s="6"/>
      <c r="R16" s="12">
        <v>44453</v>
      </c>
      <c r="S16" s="1"/>
      <c r="T16" s="7">
        <v>0</v>
      </c>
      <c r="U16" s="7" t="s">
        <v>90</v>
      </c>
      <c r="V16" s="1" t="s">
        <v>94</v>
      </c>
      <c r="W16" s="1" t="s">
        <v>77</v>
      </c>
      <c r="X16" s="7" t="s">
        <v>97</v>
      </c>
      <c r="Y16" s="7">
        <v>23</v>
      </c>
      <c r="Z16" s="7">
        <v>19</v>
      </c>
      <c r="AA16" s="7">
        <v>18</v>
      </c>
      <c r="AB16" s="7">
        <f t="shared" si="2"/>
        <v>3933</v>
      </c>
      <c r="AC16" s="7" t="s">
        <v>133</v>
      </c>
      <c r="AD16" s="7" t="s">
        <v>173</v>
      </c>
      <c r="AE16" s="7" t="s">
        <v>94</v>
      </c>
      <c r="AF16" s="7" t="s">
        <v>94</v>
      </c>
      <c r="AG16" s="7" t="s">
        <v>77</v>
      </c>
      <c r="AH16" s="25" t="s">
        <v>104</v>
      </c>
      <c r="AJ16" s="26"/>
      <c r="AK16" s="1" t="s">
        <v>24</v>
      </c>
      <c r="AL16" s="1" t="s">
        <v>25</v>
      </c>
      <c r="AN16" t="s">
        <v>104</v>
      </c>
      <c r="AO16" s="7" t="s">
        <v>77</v>
      </c>
      <c r="AP16" s="7" t="s">
        <v>122</v>
      </c>
      <c r="AQ16" s="7" t="s">
        <v>118</v>
      </c>
      <c r="AR16" s="7" t="s">
        <v>121</v>
      </c>
    </row>
    <row r="17" spans="1:44" x14ac:dyDescent="0.2">
      <c r="A17" s="7">
        <v>16</v>
      </c>
      <c r="B17" s="4" t="s">
        <v>49</v>
      </c>
      <c r="C17" s="1">
        <v>73</v>
      </c>
      <c r="D17" s="22">
        <v>74</v>
      </c>
      <c r="E17" s="22">
        <f t="shared" si="0"/>
        <v>1</v>
      </c>
      <c r="F17" s="1">
        <v>84</v>
      </c>
      <c r="G17" s="1">
        <v>175</v>
      </c>
      <c r="H17" s="23">
        <f t="shared" si="1"/>
        <v>27.428571428571427</v>
      </c>
      <c r="I17" s="7">
        <v>4</v>
      </c>
      <c r="J17" s="7" t="s">
        <v>170</v>
      </c>
      <c r="K17" s="23" t="s">
        <v>77</v>
      </c>
      <c r="L17" s="23" t="s">
        <v>77</v>
      </c>
      <c r="M17" s="23"/>
      <c r="N17" s="1"/>
      <c r="O17" s="11" t="s">
        <v>84</v>
      </c>
      <c r="Q17" s="6">
        <v>503</v>
      </c>
      <c r="R17" s="5">
        <v>44469</v>
      </c>
      <c r="S17" s="1"/>
      <c r="T17" s="7">
        <v>67</v>
      </c>
      <c r="U17" s="24" t="s">
        <v>91</v>
      </c>
      <c r="V17" s="7" t="s">
        <v>94</v>
      </c>
      <c r="W17" s="7" t="s">
        <v>77</v>
      </c>
      <c r="X17" s="7" t="s">
        <v>100</v>
      </c>
      <c r="Y17" s="7">
        <v>60</v>
      </c>
      <c r="Z17" s="7">
        <v>46</v>
      </c>
      <c r="AA17" s="7">
        <v>45</v>
      </c>
      <c r="AB17" s="7">
        <f t="shared" si="2"/>
        <v>62100</v>
      </c>
      <c r="AC17" s="7" t="s">
        <v>134</v>
      </c>
      <c r="AD17" s="7" t="s">
        <v>173</v>
      </c>
      <c r="AE17" s="7" t="s">
        <v>94</v>
      </c>
      <c r="AF17" s="7" t="s">
        <v>77</v>
      </c>
      <c r="AG17" s="7" t="s">
        <v>77</v>
      </c>
      <c r="AH17" s="13" t="s">
        <v>26</v>
      </c>
      <c r="AJ17" s="26"/>
      <c r="AK17" s="4" t="s">
        <v>27</v>
      </c>
      <c r="AL17" s="7" t="s">
        <v>28</v>
      </c>
      <c r="AM17" s="7" t="s">
        <v>29</v>
      </c>
      <c r="AN17" t="s">
        <v>104</v>
      </c>
      <c r="AO17" s="7" t="s">
        <v>94</v>
      </c>
      <c r="AP17" s="7" t="s">
        <v>117</v>
      </c>
      <c r="AQ17" s="7" t="s">
        <v>118</v>
      </c>
      <c r="AR17" s="7" t="s">
        <v>119</v>
      </c>
    </row>
    <row r="18" spans="1:44" x14ac:dyDescent="0.2">
      <c r="A18" s="7">
        <v>17</v>
      </c>
      <c r="B18" s="4" t="s">
        <v>48</v>
      </c>
      <c r="C18" s="7">
        <v>64</v>
      </c>
      <c r="D18" s="21">
        <v>65</v>
      </c>
      <c r="E18" s="22">
        <f t="shared" si="0"/>
        <v>1</v>
      </c>
      <c r="F18" s="7">
        <v>84</v>
      </c>
      <c r="G18" s="7">
        <v>160</v>
      </c>
      <c r="H18" s="23">
        <f t="shared" si="1"/>
        <v>32.8125</v>
      </c>
      <c r="I18" s="7">
        <v>4</v>
      </c>
      <c r="J18" s="7" t="s">
        <v>170</v>
      </c>
      <c r="K18" s="6" t="s">
        <v>77</v>
      </c>
      <c r="L18" s="6" t="s">
        <v>77</v>
      </c>
      <c r="M18" s="6"/>
      <c r="N18" s="7" t="s">
        <v>80</v>
      </c>
      <c r="O18" s="11" t="s">
        <v>84</v>
      </c>
      <c r="Q18" s="6">
        <v>509</v>
      </c>
      <c r="R18" s="5">
        <v>44463</v>
      </c>
      <c r="T18" s="7">
        <v>0</v>
      </c>
      <c r="U18" s="24" t="s">
        <v>91</v>
      </c>
      <c r="V18" s="7" t="s">
        <v>77</v>
      </c>
      <c r="W18" s="7" t="s">
        <v>94</v>
      </c>
      <c r="X18" s="7" t="s">
        <v>99</v>
      </c>
      <c r="Y18" s="7">
        <v>17</v>
      </c>
      <c r="Z18" s="7">
        <v>17</v>
      </c>
      <c r="AA18" s="7">
        <v>13</v>
      </c>
      <c r="AB18" s="7">
        <f t="shared" si="2"/>
        <v>1878.5</v>
      </c>
      <c r="AC18" s="7" t="s">
        <v>135</v>
      </c>
      <c r="AD18" s="7" t="s">
        <v>173</v>
      </c>
      <c r="AE18" s="7" t="s">
        <v>94</v>
      </c>
      <c r="AF18" s="7" t="s">
        <v>77</v>
      </c>
      <c r="AG18" s="7" t="s">
        <v>94</v>
      </c>
      <c r="AH18" s="27" t="s">
        <v>30</v>
      </c>
      <c r="AJ18" s="26"/>
      <c r="AK18" s="7" t="s">
        <v>104</v>
      </c>
      <c r="AN18" t="s">
        <v>104</v>
      </c>
      <c r="AO18" s="7" t="s">
        <v>94</v>
      </c>
      <c r="AP18" s="7" t="s">
        <v>122</v>
      </c>
      <c r="AQ18" s="7" t="s">
        <v>120</v>
      </c>
      <c r="AR18" s="7" t="s">
        <v>121</v>
      </c>
    </row>
    <row r="19" spans="1:44" x14ac:dyDescent="0.2">
      <c r="A19" s="7">
        <v>18</v>
      </c>
      <c r="B19" s="4" t="s">
        <v>48</v>
      </c>
      <c r="C19" s="7">
        <v>46</v>
      </c>
      <c r="D19" s="21">
        <v>47</v>
      </c>
      <c r="E19" s="22">
        <f t="shared" si="0"/>
        <v>1</v>
      </c>
      <c r="F19" s="7">
        <v>48</v>
      </c>
      <c r="G19" s="7">
        <v>163</v>
      </c>
      <c r="H19" s="23">
        <f t="shared" si="1"/>
        <v>18.066167337874965</v>
      </c>
      <c r="I19" s="7">
        <v>4</v>
      </c>
      <c r="J19" s="7" t="s">
        <v>170</v>
      </c>
      <c r="K19" s="6" t="s">
        <v>77</v>
      </c>
      <c r="L19" s="6" t="s">
        <v>77</v>
      </c>
      <c r="M19" s="6"/>
      <c r="N19" s="7" t="s">
        <v>80</v>
      </c>
      <c r="O19" s="11" t="s">
        <v>84</v>
      </c>
      <c r="Q19" s="6">
        <v>495</v>
      </c>
      <c r="R19" s="5">
        <v>44477</v>
      </c>
      <c r="T19" s="7">
        <v>96</v>
      </c>
      <c r="U19" s="24" t="s">
        <v>91</v>
      </c>
      <c r="V19" s="7" t="s">
        <v>94</v>
      </c>
      <c r="W19" s="7" t="s">
        <v>77</v>
      </c>
      <c r="X19" s="7" t="s">
        <v>99</v>
      </c>
      <c r="Y19" s="7">
        <v>14.5</v>
      </c>
      <c r="Z19" s="7">
        <v>14</v>
      </c>
      <c r="AA19" s="7">
        <v>13.5</v>
      </c>
      <c r="AB19" s="7">
        <f t="shared" si="2"/>
        <v>1370.25</v>
      </c>
      <c r="AC19" s="7" t="s">
        <v>136</v>
      </c>
      <c r="AD19" s="7" t="s">
        <v>171</v>
      </c>
      <c r="AE19" s="7" t="s">
        <v>94</v>
      </c>
      <c r="AF19" s="7" t="s">
        <v>94</v>
      </c>
      <c r="AG19" s="7" t="s">
        <v>94</v>
      </c>
      <c r="AH19" s="25" t="s">
        <v>104</v>
      </c>
      <c r="AJ19" s="26"/>
      <c r="AK19" s="7" t="s">
        <v>27</v>
      </c>
      <c r="AN19" t="s">
        <v>31</v>
      </c>
      <c r="AO19" s="7" t="s">
        <v>77</v>
      </c>
      <c r="AP19" s="7" t="s">
        <v>122</v>
      </c>
      <c r="AQ19" s="7" t="s">
        <v>118</v>
      </c>
      <c r="AR19" s="7" t="s">
        <v>121</v>
      </c>
    </row>
    <row r="20" spans="1:44" x14ac:dyDescent="0.2">
      <c r="A20" s="7">
        <v>19</v>
      </c>
      <c r="B20" s="4" t="s">
        <v>49</v>
      </c>
      <c r="C20" s="7">
        <v>73</v>
      </c>
      <c r="D20" s="21">
        <v>74</v>
      </c>
      <c r="E20" s="22">
        <f t="shared" si="0"/>
        <v>1</v>
      </c>
      <c r="F20" s="7">
        <v>84</v>
      </c>
      <c r="G20" s="7">
        <v>175</v>
      </c>
      <c r="H20" s="23">
        <f t="shared" si="1"/>
        <v>27.428571428571427</v>
      </c>
      <c r="I20" s="7">
        <v>4</v>
      </c>
      <c r="J20" s="7" t="s">
        <v>170</v>
      </c>
      <c r="K20" s="6" t="s">
        <v>77</v>
      </c>
      <c r="L20" s="6" t="s">
        <v>77</v>
      </c>
      <c r="M20" s="6"/>
      <c r="N20" s="7" t="s">
        <v>80</v>
      </c>
      <c r="O20" s="11" t="s">
        <v>84</v>
      </c>
      <c r="Q20" s="6">
        <v>505</v>
      </c>
      <c r="R20" s="5">
        <v>44467</v>
      </c>
      <c r="T20" s="7">
        <v>159</v>
      </c>
      <c r="U20" s="24" t="s">
        <v>91</v>
      </c>
      <c r="V20" s="7" t="s">
        <v>77</v>
      </c>
      <c r="W20" s="7" t="s">
        <v>77</v>
      </c>
      <c r="X20" s="7" t="s">
        <v>99</v>
      </c>
      <c r="Y20" s="7">
        <v>60</v>
      </c>
      <c r="Z20" s="7">
        <v>46</v>
      </c>
      <c r="AA20" s="7">
        <v>45</v>
      </c>
      <c r="AB20" s="7">
        <f t="shared" si="2"/>
        <v>62100</v>
      </c>
      <c r="AC20" s="7" t="s">
        <v>137</v>
      </c>
      <c r="AD20" s="7" t="s">
        <v>171</v>
      </c>
      <c r="AE20" s="7" t="s">
        <v>94</v>
      </c>
      <c r="AF20" s="7" t="s">
        <v>77</v>
      </c>
      <c r="AG20" s="7" t="s">
        <v>94</v>
      </c>
      <c r="AH20" s="13" t="s">
        <v>26</v>
      </c>
      <c r="AJ20" s="26"/>
      <c r="AK20" s="7" t="s">
        <v>27</v>
      </c>
      <c r="AL20" s="7" t="s">
        <v>19</v>
      </c>
      <c r="AM20" s="7" t="s">
        <v>28</v>
      </c>
      <c r="AN20" t="s">
        <v>32</v>
      </c>
      <c r="AO20" s="7" t="s">
        <v>94</v>
      </c>
      <c r="AP20" s="7" t="s">
        <v>117</v>
      </c>
      <c r="AQ20" s="7" t="s">
        <v>118</v>
      </c>
      <c r="AR20" s="7" t="s">
        <v>119</v>
      </c>
    </row>
    <row r="21" spans="1:44" x14ac:dyDescent="0.2">
      <c r="A21" s="7">
        <v>20</v>
      </c>
      <c r="B21" s="4" t="s">
        <v>48</v>
      </c>
      <c r="C21" s="7">
        <v>61</v>
      </c>
      <c r="D21" s="21">
        <v>62</v>
      </c>
      <c r="E21" s="22">
        <f t="shared" si="0"/>
        <v>1</v>
      </c>
      <c r="F21" s="7">
        <v>103</v>
      </c>
      <c r="G21" s="7">
        <v>160</v>
      </c>
      <c r="H21" s="23">
        <f t="shared" si="1"/>
        <v>40.234375</v>
      </c>
      <c r="I21" s="7">
        <v>4</v>
      </c>
      <c r="J21" s="7" t="s">
        <v>169</v>
      </c>
      <c r="K21" s="6" t="s">
        <v>77</v>
      </c>
      <c r="L21" s="6" t="s">
        <v>77</v>
      </c>
      <c r="M21" s="6"/>
      <c r="O21" s="11" t="s">
        <v>83</v>
      </c>
      <c r="P21" s="7">
        <v>56</v>
      </c>
      <c r="Q21" s="6"/>
      <c r="R21" s="5">
        <v>44547</v>
      </c>
      <c r="U21" s="24" t="s">
        <v>91</v>
      </c>
      <c r="V21" s="7" t="s">
        <v>77</v>
      </c>
      <c r="W21" s="7" t="s">
        <v>77</v>
      </c>
      <c r="X21" s="7" t="s">
        <v>99</v>
      </c>
      <c r="Y21" s="7">
        <v>43</v>
      </c>
      <c r="Z21" s="7">
        <v>44</v>
      </c>
      <c r="AA21" s="7">
        <v>34</v>
      </c>
      <c r="AB21" s="7">
        <f t="shared" si="2"/>
        <v>32164</v>
      </c>
      <c r="AC21" s="7">
        <v>0</v>
      </c>
      <c r="AD21" s="7" t="s">
        <v>173</v>
      </c>
      <c r="AE21" s="7" t="s">
        <v>94</v>
      </c>
      <c r="AF21" s="7" t="s">
        <v>77</v>
      </c>
      <c r="AG21" s="7" t="s">
        <v>77</v>
      </c>
      <c r="AH21" s="25" t="s">
        <v>104</v>
      </c>
      <c r="AK21" s="7" t="s">
        <v>27</v>
      </c>
      <c r="AN21" t="s">
        <v>104</v>
      </c>
      <c r="AO21" s="7" t="s">
        <v>94</v>
      </c>
      <c r="AP21" s="7" t="s">
        <v>122</v>
      </c>
      <c r="AQ21" s="7" t="s">
        <v>118</v>
      </c>
      <c r="AR21" s="7" t="s">
        <v>121</v>
      </c>
    </row>
    <row r="22" spans="1:44" x14ac:dyDescent="0.2">
      <c r="A22" s="7">
        <v>21</v>
      </c>
      <c r="B22" s="4" t="s">
        <v>48</v>
      </c>
      <c r="C22" s="7">
        <v>16</v>
      </c>
      <c r="D22" s="21">
        <v>17</v>
      </c>
      <c r="E22" s="22">
        <f t="shared" si="0"/>
        <v>1</v>
      </c>
      <c r="F22" s="7">
        <v>48</v>
      </c>
      <c r="G22" s="7">
        <v>158</v>
      </c>
      <c r="H22" s="23">
        <f t="shared" si="1"/>
        <v>19.227687870533568</v>
      </c>
      <c r="I22" s="7">
        <v>4</v>
      </c>
      <c r="J22" s="7" t="s">
        <v>170</v>
      </c>
      <c r="K22" s="6" t="s">
        <v>77</v>
      </c>
      <c r="L22" s="6" t="s">
        <v>77</v>
      </c>
      <c r="M22" s="6"/>
      <c r="N22" s="7" t="s">
        <v>80</v>
      </c>
      <c r="O22" s="11" t="s">
        <v>84</v>
      </c>
      <c r="Q22" s="6">
        <v>464</v>
      </c>
      <c r="R22" s="5">
        <v>44508</v>
      </c>
      <c r="U22" s="7" t="s">
        <v>90</v>
      </c>
      <c r="V22" s="7" t="s">
        <v>94</v>
      </c>
      <c r="W22" s="7" t="s">
        <v>94</v>
      </c>
      <c r="X22" s="7" t="s">
        <v>97</v>
      </c>
      <c r="Y22" s="7">
        <v>37</v>
      </c>
      <c r="Z22" s="7">
        <v>25</v>
      </c>
      <c r="AA22" s="7">
        <v>41</v>
      </c>
      <c r="AB22" s="7">
        <f t="shared" si="2"/>
        <v>18962.5</v>
      </c>
      <c r="AC22" s="7" t="s">
        <v>138</v>
      </c>
      <c r="AD22" s="7" t="s">
        <v>171</v>
      </c>
      <c r="AE22" s="7" t="s">
        <v>94</v>
      </c>
      <c r="AF22" s="7" t="s">
        <v>94</v>
      </c>
      <c r="AG22" s="7" t="s">
        <v>94</v>
      </c>
      <c r="AH22" s="25" t="s">
        <v>104</v>
      </c>
      <c r="AK22" s="7" t="s">
        <v>104</v>
      </c>
      <c r="AN22" t="s">
        <v>104</v>
      </c>
      <c r="AO22" s="7" t="s">
        <v>94</v>
      </c>
      <c r="AP22" s="7" t="s">
        <v>122</v>
      </c>
      <c r="AQ22" s="7" t="s">
        <v>118</v>
      </c>
      <c r="AR22" s="7" t="s">
        <v>121</v>
      </c>
    </row>
    <row r="23" spans="1:44" x14ac:dyDescent="0.2">
      <c r="A23" s="7">
        <v>22</v>
      </c>
      <c r="B23" s="4" t="s">
        <v>49</v>
      </c>
      <c r="C23" s="7">
        <v>75</v>
      </c>
      <c r="D23" s="21">
        <v>76</v>
      </c>
      <c r="E23" s="22">
        <f t="shared" si="0"/>
        <v>1</v>
      </c>
      <c r="F23" s="7">
        <v>94</v>
      </c>
      <c r="G23" s="7">
        <v>175</v>
      </c>
      <c r="H23" s="23">
        <f t="shared" si="1"/>
        <v>30.693877551020407</v>
      </c>
      <c r="I23" s="7">
        <v>4</v>
      </c>
      <c r="J23" s="7" t="s">
        <v>169</v>
      </c>
      <c r="K23" s="6" t="s">
        <v>77</v>
      </c>
      <c r="L23" s="6" t="s">
        <v>77</v>
      </c>
      <c r="M23" s="6"/>
      <c r="N23" s="7" t="s">
        <v>80</v>
      </c>
      <c r="O23" s="11" t="s">
        <v>83</v>
      </c>
      <c r="P23" s="7">
        <v>211</v>
      </c>
      <c r="Q23" s="6"/>
      <c r="R23" s="5">
        <v>44503</v>
      </c>
      <c r="T23" s="7">
        <v>211</v>
      </c>
      <c r="U23" s="7" t="s">
        <v>90</v>
      </c>
      <c r="V23" s="7" t="s">
        <v>77</v>
      </c>
      <c r="W23" s="7" t="s">
        <v>94</v>
      </c>
      <c r="X23" s="7" t="s">
        <v>97</v>
      </c>
      <c r="Y23" s="7">
        <v>25</v>
      </c>
      <c r="Z23" s="7">
        <v>19</v>
      </c>
      <c r="AA23" s="7">
        <v>15</v>
      </c>
      <c r="AB23" s="7">
        <f t="shared" si="2"/>
        <v>3562.5</v>
      </c>
      <c r="AC23" s="7" t="s">
        <v>139</v>
      </c>
      <c r="AD23" s="7" t="s">
        <v>171</v>
      </c>
      <c r="AE23" s="7" t="s">
        <v>77</v>
      </c>
      <c r="AF23" s="7" t="s">
        <v>77</v>
      </c>
      <c r="AG23" s="7" t="s">
        <v>94</v>
      </c>
      <c r="AH23" s="25" t="s">
        <v>104</v>
      </c>
      <c r="AK23" s="7" t="s">
        <v>9</v>
      </c>
      <c r="AN23" t="s">
        <v>109</v>
      </c>
      <c r="AO23" s="7" t="s">
        <v>94</v>
      </c>
      <c r="AP23" s="7" t="s">
        <v>122</v>
      </c>
      <c r="AQ23" s="7" t="s">
        <v>120</v>
      </c>
      <c r="AR23" s="7" t="s">
        <v>119</v>
      </c>
    </row>
    <row r="24" spans="1:44" x14ac:dyDescent="0.2">
      <c r="A24" s="7">
        <v>23</v>
      </c>
      <c r="B24" s="4" t="s">
        <v>49</v>
      </c>
      <c r="C24" s="7">
        <v>78</v>
      </c>
      <c r="D24" s="21">
        <v>78</v>
      </c>
      <c r="E24" s="22">
        <f t="shared" si="0"/>
        <v>0</v>
      </c>
      <c r="F24" s="7">
        <v>69</v>
      </c>
      <c r="G24" s="7">
        <v>155</v>
      </c>
      <c r="H24" s="23">
        <f t="shared" si="1"/>
        <v>28.720083246618106</v>
      </c>
      <c r="I24" s="7">
        <v>4</v>
      </c>
      <c r="J24" s="7" t="s">
        <v>170</v>
      </c>
      <c r="K24" s="6" t="s">
        <v>77</v>
      </c>
      <c r="L24" s="6" t="s">
        <v>77</v>
      </c>
      <c r="M24" s="6"/>
      <c r="O24" s="11" t="s">
        <v>84</v>
      </c>
      <c r="Q24" s="6">
        <v>387</v>
      </c>
      <c r="R24" s="5">
        <v>44585</v>
      </c>
      <c r="U24" s="7" t="s">
        <v>90</v>
      </c>
      <c r="V24" s="7" t="s">
        <v>77</v>
      </c>
      <c r="W24" s="7" t="s">
        <v>94</v>
      </c>
      <c r="X24" s="7" t="s">
        <v>97</v>
      </c>
      <c r="Y24" s="7">
        <v>44</v>
      </c>
      <c r="Z24" s="7">
        <v>45</v>
      </c>
      <c r="AA24" s="7">
        <v>23</v>
      </c>
      <c r="AB24" s="7">
        <f t="shared" si="2"/>
        <v>22770</v>
      </c>
      <c r="AC24" s="7" t="s">
        <v>140</v>
      </c>
      <c r="AD24" s="7" t="s">
        <v>171</v>
      </c>
      <c r="AE24" s="7" t="s">
        <v>94</v>
      </c>
      <c r="AF24" s="7" t="s">
        <v>77</v>
      </c>
      <c r="AG24" s="7" t="s">
        <v>77</v>
      </c>
      <c r="AH24" s="25" t="s">
        <v>104</v>
      </c>
      <c r="AK24" s="7" t="s">
        <v>104</v>
      </c>
      <c r="AN24" t="s">
        <v>104</v>
      </c>
      <c r="AO24" s="7" t="s">
        <v>94</v>
      </c>
      <c r="AP24" s="7" t="s">
        <v>122</v>
      </c>
      <c r="AQ24" s="7" t="s">
        <v>118</v>
      </c>
      <c r="AR24" s="7" t="s">
        <v>121</v>
      </c>
    </row>
    <row r="25" spans="1:44" x14ac:dyDescent="0.2">
      <c r="A25" s="7">
        <v>25</v>
      </c>
      <c r="B25" s="4" t="s">
        <v>49</v>
      </c>
      <c r="C25" s="7">
        <v>59</v>
      </c>
      <c r="D25" s="21">
        <v>60</v>
      </c>
      <c r="E25" s="22">
        <f t="shared" si="0"/>
        <v>1</v>
      </c>
      <c r="F25" s="7">
        <v>62</v>
      </c>
      <c r="G25" s="7">
        <v>164</v>
      </c>
      <c r="H25" s="23">
        <f t="shared" si="1"/>
        <v>23.051754907792979</v>
      </c>
      <c r="I25" s="7">
        <v>4</v>
      </c>
      <c r="J25" s="7" t="s">
        <v>169</v>
      </c>
      <c r="K25" s="6" t="s">
        <v>77</v>
      </c>
      <c r="L25" s="6" t="s">
        <v>77</v>
      </c>
      <c r="M25" s="6"/>
      <c r="N25" s="7" t="s">
        <v>80</v>
      </c>
      <c r="O25" s="11" t="s">
        <v>83</v>
      </c>
      <c r="P25" s="7">
        <v>253</v>
      </c>
      <c r="Q25" s="6"/>
      <c r="R25" s="5">
        <v>44580</v>
      </c>
      <c r="T25" s="7">
        <v>174</v>
      </c>
      <c r="U25" s="24" t="s">
        <v>91</v>
      </c>
      <c r="V25" s="7" t="s">
        <v>94</v>
      </c>
      <c r="W25" s="7" t="s">
        <v>94</v>
      </c>
      <c r="X25" s="7" t="s">
        <v>97</v>
      </c>
      <c r="Y25" s="7">
        <v>55</v>
      </c>
      <c r="Z25" s="7">
        <v>60</v>
      </c>
      <c r="AA25" s="7">
        <v>50</v>
      </c>
      <c r="AB25" s="7">
        <f t="shared" si="2"/>
        <v>82500</v>
      </c>
      <c r="AC25" s="7">
        <v>0</v>
      </c>
      <c r="AD25" s="7" t="s">
        <v>173</v>
      </c>
      <c r="AE25" s="7" t="s">
        <v>77</v>
      </c>
      <c r="AF25" s="7" t="s">
        <v>77</v>
      </c>
      <c r="AG25" s="7" t="s">
        <v>77</v>
      </c>
      <c r="AH25" s="13" t="s">
        <v>20</v>
      </c>
      <c r="AI25" s="3" t="s">
        <v>33</v>
      </c>
      <c r="AJ25" s="26"/>
      <c r="AK25" s="7" t="s">
        <v>104</v>
      </c>
      <c r="AN25" t="s">
        <v>104</v>
      </c>
      <c r="AO25" s="7" t="s">
        <v>94</v>
      </c>
      <c r="AP25" s="7" t="s">
        <v>122</v>
      </c>
      <c r="AQ25" s="7" t="s">
        <v>118</v>
      </c>
      <c r="AR25" s="7" t="s">
        <v>119</v>
      </c>
    </row>
    <row r="26" spans="1:44" x14ac:dyDescent="0.2">
      <c r="A26" s="7">
        <v>26</v>
      </c>
      <c r="B26" s="4" t="s">
        <v>48</v>
      </c>
      <c r="C26" s="7">
        <v>76</v>
      </c>
      <c r="D26" s="21">
        <v>77</v>
      </c>
      <c r="E26" s="22">
        <f t="shared" si="0"/>
        <v>1</v>
      </c>
      <c r="F26" s="7">
        <v>72</v>
      </c>
      <c r="G26" s="7">
        <v>170</v>
      </c>
      <c r="H26" s="23">
        <f t="shared" si="1"/>
        <v>24.913494809688583</v>
      </c>
      <c r="I26" s="7">
        <v>4</v>
      </c>
      <c r="J26" s="7" t="s">
        <v>169</v>
      </c>
      <c r="K26" s="6" t="s">
        <v>77</v>
      </c>
      <c r="L26" s="6" t="s">
        <v>77</v>
      </c>
      <c r="M26" s="6"/>
      <c r="O26" s="11" t="s">
        <v>83</v>
      </c>
      <c r="P26" s="7">
        <v>26</v>
      </c>
      <c r="Q26" s="6"/>
      <c r="R26" s="5">
        <v>44552</v>
      </c>
      <c r="T26" s="7">
        <v>26</v>
      </c>
      <c r="U26" s="24" t="s">
        <v>91</v>
      </c>
      <c r="V26" s="7" t="s">
        <v>94</v>
      </c>
      <c r="W26" s="7" t="s">
        <v>94</v>
      </c>
      <c r="X26" s="7" t="s">
        <v>99</v>
      </c>
      <c r="Y26" s="7">
        <v>10</v>
      </c>
      <c r="Z26" s="7">
        <v>12</v>
      </c>
      <c r="AA26" s="7">
        <v>4</v>
      </c>
      <c r="AB26" s="7">
        <f t="shared" si="2"/>
        <v>240</v>
      </c>
      <c r="AC26" s="7" t="s">
        <v>141</v>
      </c>
      <c r="AD26" s="7" t="s">
        <v>173</v>
      </c>
      <c r="AE26" s="7" t="s">
        <v>77</v>
      </c>
      <c r="AF26" s="7" t="s">
        <v>77</v>
      </c>
      <c r="AG26" s="7" t="s">
        <v>94</v>
      </c>
      <c r="AH26" s="25" t="s">
        <v>104</v>
      </c>
      <c r="AJ26" s="26"/>
      <c r="AK26" s="7" t="s">
        <v>34</v>
      </c>
      <c r="AL26" s="7" t="s">
        <v>9</v>
      </c>
      <c r="AN26" t="s">
        <v>104</v>
      </c>
      <c r="AO26" s="7" t="s">
        <v>94</v>
      </c>
      <c r="AP26" s="7" t="s">
        <v>122</v>
      </c>
      <c r="AQ26" s="7" t="s">
        <v>118</v>
      </c>
      <c r="AR26" s="7" t="s">
        <v>119</v>
      </c>
    </row>
    <row r="27" spans="1:44" x14ac:dyDescent="0.2">
      <c r="A27" s="7">
        <v>27</v>
      </c>
      <c r="B27" s="4" t="s">
        <v>49</v>
      </c>
      <c r="C27" s="7">
        <v>50</v>
      </c>
      <c r="D27" s="21">
        <v>52</v>
      </c>
      <c r="E27" s="22">
        <f t="shared" si="0"/>
        <v>2</v>
      </c>
      <c r="F27" s="7">
        <v>105</v>
      </c>
      <c r="G27" s="7">
        <v>168</v>
      </c>
      <c r="H27" s="23">
        <f t="shared" si="1"/>
        <v>37.202380952380949</v>
      </c>
      <c r="I27" s="7">
        <v>4</v>
      </c>
      <c r="J27" s="7" t="s">
        <v>169</v>
      </c>
      <c r="K27" s="6" t="s">
        <v>77</v>
      </c>
      <c r="L27" s="6" t="s">
        <v>77</v>
      </c>
      <c r="M27" s="6"/>
      <c r="O27" s="11" t="s">
        <v>83</v>
      </c>
      <c r="P27" s="7">
        <v>78</v>
      </c>
      <c r="Q27" s="6"/>
      <c r="R27" s="5">
        <v>44579</v>
      </c>
      <c r="U27" s="24" t="s">
        <v>92</v>
      </c>
      <c r="V27" s="7" t="s">
        <v>94</v>
      </c>
      <c r="W27" s="7" t="s">
        <v>77</v>
      </c>
      <c r="X27" s="7" t="s">
        <v>99</v>
      </c>
      <c r="Y27" s="7">
        <v>46</v>
      </c>
      <c r="Z27" s="7">
        <v>40</v>
      </c>
      <c r="AA27" s="7">
        <v>46</v>
      </c>
      <c r="AB27" s="7">
        <f t="shared" si="2"/>
        <v>42320</v>
      </c>
      <c r="AC27" s="7" t="s">
        <v>133</v>
      </c>
      <c r="AD27" s="7" t="s">
        <v>173</v>
      </c>
      <c r="AE27" s="7" t="s">
        <v>77</v>
      </c>
      <c r="AF27" s="7" t="s">
        <v>77</v>
      </c>
      <c r="AG27" s="7" t="s">
        <v>94</v>
      </c>
      <c r="AH27" s="25" t="s">
        <v>104</v>
      </c>
      <c r="AJ27" s="26"/>
      <c r="AK27" s="7" t="s">
        <v>27</v>
      </c>
      <c r="AL27" s="7" t="s">
        <v>9</v>
      </c>
      <c r="AN27" t="s">
        <v>104</v>
      </c>
      <c r="AO27" s="7" t="s">
        <v>77</v>
      </c>
      <c r="AP27" s="7" t="s">
        <v>122</v>
      </c>
      <c r="AQ27" s="7" t="s">
        <v>118</v>
      </c>
      <c r="AR27" s="7" t="s">
        <v>121</v>
      </c>
    </row>
    <row r="28" spans="1:44" x14ac:dyDescent="0.2">
      <c r="A28" s="7">
        <v>29</v>
      </c>
      <c r="B28" s="4" t="s">
        <v>48</v>
      </c>
      <c r="C28" s="7">
        <v>70</v>
      </c>
      <c r="D28" s="21">
        <v>73</v>
      </c>
      <c r="E28" s="22">
        <f t="shared" si="0"/>
        <v>3</v>
      </c>
      <c r="F28" s="7">
        <v>2</v>
      </c>
      <c r="G28" s="7">
        <v>162</v>
      </c>
      <c r="H28" s="23">
        <f t="shared" si="1"/>
        <v>0.76207895137936288</v>
      </c>
      <c r="I28" s="7">
        <v>4</v>
      </c>
      <c r="J28" s="7" t="s">
        <v>170</v>
      </c>
      <c r="K28" s="6" t="s">
        <v>77</v>
      </c>
      <c r="L28" s="6" t="s">
        <v>77</v>
      </c>
      <c r="M28" s="6"/>
      <c r="O28" s="11" t="s">
        <v>84</v>
      </c>
      <c r="Q28" s="6">
        <v>534</v>
      </c>
      <c r="R28" s="5">
        <v>44438</v>
      </c>
      <c r="U28" s="7" t="s">
        <v>90</v>
      </c>
      <c r="V28" s="7" t="s">
        <v>94</v>
      </c>
      <c r="W28" s="7" t="s">
        <v>94</v>
      </c>
      <c r="X28" s="7" t="s">
        <v>100</v>
      </c>
      <c r="Y28" s="7">
        <v>10</v>
      </c>
      <c r="Z28" s="7">
        <v>27</v>
      </c>
      <c r="AA28" s="7">
        <v>35</v>
      </c>
      <c r="AB28" s="7">
        <f t="shared" si="2"/>
        <v>4725</v>
      </c>
      <c r="AC28" s="7" t="s">
        <v>142</v>
      </c>
      <c r="AD28" s="7" t="s">
        <v>172</v>
      </c>
      <c r="AE28" s="7" t="s">
        <v>77</v>
      </c>
      <c r="AF28" s="7" t="s">
        <v>77</v>
      </c>
      <c r="AG28" s="7" t="s">
        <v>77</v>
      </c>
      <c r="AH28" s="13" t="s">
        <v>26</v>
      </c>
      <c r="AI28" s="3" t="s">
        <v>35</v>
      </c>
      <c r="AJ28" s="26"/>
      <c r="AK28" s="7" t="s">
        <v>104</v>
      </c>
      <c r="AN28" t="s">
        <v>104</v>
      </c>
      <c r="AO28" s="7" t="s">
        <v>94</v>
      </c>
      <c r="AP28" s="7" t="s">
        <v>117</v>
      </c>
      <c r="AQ28" s="7" t="s">
        <v>120</v>
      </c>
      <c r="AR28" s="7" t="s">
        <v>121</v>
      </c>
    </row>
    <row r="29" spans="1:44" x14ac:dyDescent="0.2">
      <c r="A29" s="7">
        <v>30</v>
      </c>
      <c r="B29" s="4" t="s">
        <v>49</v>
      </c>
      <c r="C29" s="7">
        <v>43</v>
      </c>
      <c r="D29" s="21">
        <v>44</v>
      </c>
      <c r="E29" s="22">
        <f t="shared" si="0"/>
        <v>1</v>
      </c>
      <c r="F29" s="7">
        <v>116</v>
      </c>
      <c r="G29" s="7">
        <v>174</v>
      </c>
      <c r="H29" s="23">
        <f t="shared" si="1"/>
        <v>38.314176245210732</v>
      </c>
      <c r="I29" s="7">
        <v>4</v>
      </c>
      <c r="J29" s="7" t="s">
        <v>170</v>
      </c>
      <c r="K29" s="6" t="s">
        <v>77</v>
      </c>
      <c r="L29" s="6" t="s">
        <v>77</v>
      </c>
      <c r="M29" s="6"/>
      <c r="O29" s="11" t="s">
        <v>84</v>
      </c>
      <c r="Q29" s="6">
        <v>358</v>
      </c>
      <c r="R29" s="5">
        <v>44614</v>
      </c>
      <c r="U29" s="24" t="s">
        <v>91</v>
      </c>
      <c r="V29" s="7" t="s">
        <v>94</v>
      </c>
      <c r="W29" s="7" t="s">
        <v>94</v>
      </c>
      <c r="X29" s="7" t="s">
        <v>97</v>
      </c>
      <c r="Y29" s="7">
        <v>2</v>
      </c>
      <c r="Z29" s="7">
        <v>8</v>
      </c>
      <c r="AA29" s="7">
        <v>1</v>
      </c>
      <c r="AB29" s="7">
        <f t="shared" si="2"/>
        <v>8</v>
      </c>
      <c r="AC29" s="7" t="s">
        <v>143</v>
      </c>
      <c r="AD29" s="7" t="s">
        <v>171</v>
      </c>
      <c r="AE29" s="7" t="s">
        <v>77</v>
      </c>
      <c r="AF29" s="7" t="s">
        <v>94</v>
      </c>
      <c r="AG29" s="7" t="s">
        <v>94</v>
      </c>
      <c r="AH29" s="13" t="s">
        <v>116</v>
      </c>
      <c r="AJ29" s="26"/>
      <c r="AK29" s="7" t="s">
        <v>104</v>
      </c>
      <c r="AN29" t="s">
        <v>104</v>
      </c>
      <c r="AO29" s="7" t="s">
        <v>94</v>
      </c>
      <c r="AP29" s="7" t="s">
        <v>122</v>
      </c>
      <c r="AQ29" s="7" t="s">
        <v>120</v>
      </c>
      <c r="AR29" s="7" t="s">
        <v>121</v>
      </c>
    </row>
    <row r="30" spans="1:44" x14ac:dyDescent="0.2">
      <c r="A30" s="7">
        <v>31</v>
      </c>
      <c r="B30" s="4" t="s">
        <v>49</v>
      </c>
      <c r="C30" s="7">
        <v>56</v>
      </c>
      <c r="D30" s="21">
        <v>58</v>
      </c>
      <c r="E30" s="22">
        <f t="shared" si="0"/>
        <v>2</v>
      </c>
      <c r="F30" s="7">
        <v>80</v>
      </c>
      <c r="G30" s="7">
        <v>180</v>
      </c>
      <c r="H30" s="23">
        <f t="shared" si="1"/>
        <v>24.691358024691358</v>
      </c>
      <c r="I30" s="7">
        <v>4</v>
      </c>
      <c r="J30" s="7" t="s">
        <v>170</v>
      </c>
      <c r="K30" s="6" t="s">
        <v>77</v>
      </c>
      <c r="L30" s="6" t="s">
        <v>77</v>
      </c>
      <c r="M30" s="6"/>
      <c r="N30" s="7" t="s">
        <v>80</v>
      </c>
      <c r="O30" s="11" t="s">
        <v>84</v>
      </c>
      <c r="Q30" s="6">
        <v>363</v>
      </c>
      <c r="R30" s="5">
        <v>44609</v>
      </c>
      <c r="U30" s="24" t="s">
        <v>92</v>
      </c>
      <c r="V30" s="7" t="s">
        <v>94</v>
      </c>
      <c r="W30" s="7" t="s">
        <v>77</v>
      </c>
      <c r="X30" s="7" t="s">
        <v>100</v>
      </c>
      <c r="Y30" s="7">
        <v>47</v>
      </c>
      <c r="Z30" s="7">
        <v>46</v>
      </c>
      <c r="AA30" s="7">
        <v>73</v>
      </c>
      <c r="AB30" s="7">
        <f t="shared" si="2"/>
        <v>78913</v>
      </c>
      <c r="AC30" s="7" t="s">
        <v>144</v>
      </c>
      <c r="AD30" s="7" t="s">
        <v>172</v>
      </c>
      <c r="AE30" s="7" t="s">
        <v>77</v>
      </c>
      <c r="AF30" s="7" t="s">
        <v>94</v>
      </c>
      <c r="AG30" s="7" t="s">
        <v>94</v>
      </c>
      <c r="AH30" s="25" t="s">
        <v>104</v>
      </c>
      <c r="AJ30" s="26"/>
      <c r="AK30" s="7" t="s">
        <v>34</v>
      </c>
      <c r="AN30" t="s">
        <v>104</v>
      </c>
      <c r="AO30" s="7" t="s">
        <v>94</v>
      </c>
      <c r="AP30" s="7" t="s">
        <v>122</v>
      </c>
      <c r="AQ30" s="7" t="s">
        <v>118</v>
      </c>
      <c r="AR30" s="7" t="s">
        <v>121</v>
      </c>
    </row>
    <row r="31" spans="1:44" x14ac:dyDescent="0.2">
      <c r="A31" s="7">
        <v>32</v>
      </c>
      <c r="B31" s="4" t="s">
        <v>48</v>
      </c>
      <c r="C31" s="7">
        <v>58</v>
      </c>
      <c r="D31" s="21">
        <v>60</v>
      </c>
      <c r="E31" s="22">
        <f t="shared" si="0"/>
        <v>2</v>
      </c>
      <c r="F31" s="7">
        <v>60</v>
      </c>
      <c r="G31" s="7">
        <v>155</v>
      </c>
      <c r="H31" s="23">
        <f t="shared" si="1"/>
        <v>24.973985431841832</v>
      </c>
      <c r="I31" s="7">
        <v>4</v>
      </c>
      <c r="J31" s="7" t="s">
        <v>170</v>
      </c>
      <c r="K31" s="6" t="s">
        <v>77</v>
      </c>
      <c r="L31" s="6" t="s">
        <v>77</v>
      </c>
      <c r="M31" s="6"/>
      <c r="N31" s="7" t="s">
        <v>80</v>
      </c>
      <c r="O31" s="11" t="s">
        <v>84</v>
      </c>
      <c r="Q31" s="6">
        <v>344</v>
      </c>
      <c r="R31" s="5">
        <v>44628</v>
      </c>
      <c r="U31" s="24" t="s">
        <v>92</v>
      </c>
      <c r="V31" s="7" t="s">
        <v>94</v>
      </c>
      <c r="W31" s="7" t="s">
        <v>94</v>
      </c>
      <c r="X31" s="7" t="s">
        <v>97</v>
      </c>
      <c r="Y31" s="7">
        <v>33</v>
      </c>
      <c r="Z31" s="7">
        <v>49</v>
      </c>
      <c r="AA31" s="7">
        <v>32</v>
      </c>
      <c r="AB31" s="7">
        <f t="shared" si="2"/>
        <v>25872</v>
      </c>
      <c r="AC31" s="7" t="s">
        <v>145</v>
      </c>
      <c r="AD31" s="7" t="s">
        <v>172</v>
      </c>
      <c r="AE31" s="7" t="s">
        <v>77</v>
      </c>
      <c r="AF31" s="7" t="s">
        <v>94</v>
      </c>
      <c r="AG31" s="7" t="s">
        <v>94</v>
      </c>
      <c r="AH31" s="31" t="s">
        <v>26</v>
      </c>
      <c r="AI31" s="3" t="s">
        <v>36</v>
      </c>
      <c r="AJ31" s="26"/>
      <c r="AK31" s="7" t="s">
        <v>37</v>
      </c>
      <c r="AN31" t="s">
        <v>104</v>
      </c>
      <c r="AO31" s="7" t="s">
        <v>94</v>
      </c>
      <c r="AP31" s="7" t="s">
        <v>122</v>
      </c>
      <c r="AQ31" s="7" t="s">
        <v>120</v>
      </c>
      <c r="AR31" s="7" t="s">
        <v>121</v>
      </c>
    </row>
    <row r="32" spans="1:44" x14ac:dyDescent="0.2">
      <c r="A32" s="7">
        <v>33</v>
      </c>
      <c r="B32" s="4" t="s">
        <v>49</v>
      </c>
      <c r="C32" s="7">
        <v>42</v>
      </c>
      <c r="D32" s="21">
        <v>44</v>
      </c>
      <c r="E32" s="22">
        <f t="shared" ref="E32:E58" si="3">D32-C32</f>
        <v>2</v>
      </c>
      <c r="F32" s="7">
        <v>72</v>
      </c>
      <c r="G32" s="7">
        <v>172</v>
      </c>
      <c r="H32" s="23">
        <f t="shared" ref="H32:H58" si="4">F32*10000/(G32*G32)</f>
        <v>24.3374797187669</v>
      </c>
      <c r="I32" s="7">
        <v>4</v>
      </c>
      <c r="J32" s="7" t="s">
        <v>170</v>
      </c>
      <c r="K32" s="6" t="s">
        <v>77</v>
      </c>
      <c r="L32" s="6" t="s">
        <v>77</v>
      </c>
      <c r="M32" s="6"/>
      <c r="N32" s="7" t="s">
        <v>80</v>
      </c>
      <c r="O32" s="11" t="s">
        <v>84</v>
      </c>
      <c r="Q32" s="6">
        <v>415</v>
      </c>
      <c r="R32" s="5">
        <v>44557</v>
      </c>
      <c r="T32" s="7">
        <v>49</v>
      </c>
      <c r="U32" s="24" t="s">
        <v>91</v>
      </c>
      <c r="V32" s="7" t="s">
        <v>77</v>
      </c>
      <c r="W32" s="7" t="s">
        <v>77</v>
      </c>
      <c r="X32" s="7" t="s">
        <v>100</v>
      </c>
      <c r="Y32" s="7">
        <v>80</v>
      </c>
      <c r="Z32" s="7">
        <v>51</v>
      </c>
      <c r="AA32" s="7">
        <v>80</v>
      </c>
      <c r="AB32" s="7">
        <f t="shared" ref="AB32:AB57" si="5">(AA32*Z32*Y32)/2</f>
        <v>163200</v>
      </c>
      <c r="AC32" s="7" t="s">
        <v>146</v>
      </c>
      <c r="AD32" s="7" t="s">
        <v>172</v>
      </c>
      <c r="AE32" s="7" t="s">
        <v>77</v>
      </c>
      <c r="AF32" s="7" t="s">
        <v>77</v>
      </c>
      <c r="AG32" s="7" t="s">
        <v>94</v>
      </c>
      <c r="AH32" s="13" t="s">
        <v>38</v>
      </c>
      <c r="AJ32" s="26"/>
      <c r="AK32" s="7" t="s">
        <v>104</v>
      </c>
      <c r="AN32" t="s">
        <v>104</v>
      </c>
      <c r="AO32" s="7" t="s">
        <v>94</v>
      </c>
      <c r="AP32" s="7" t="s">
        <v>122</v>
      </c>
      <c r="AQ32" s="7" t="s">
        <v>118</v>
      </c>
      <c r="AR32" s="7" t="s">
        <v>121</v>
      </c>
    </row>
    <row r="33" spans="1:44" x14ac:dyDescent="0.2">
      <c r="A33" s="7">
        <v>34</v>
      </c>
      <c r="B33" s="4" t="s">
        <v>49</v>
      </c>
      <c r="C33" s="7">
        <v>75</v>
      </c>
      <c r="D33" s="21">
        <v>76</v>
      </c>
      <c r="E33" s="22">
        <f t="shared" si="3"/>
        <v>1</v>
      </c>
      <c r="F33" s="7">
        <v>80</v>
      </c>
      <c r="G33" s="7">
        <v>175</v>
      </c>
      <c r="H33" s="23">
        <f t="shared" si="4"/>
        <v>26.122448979591837</v>
      </c>
      <c r="I33" s="7">
        <v>4</v>
      </c>
      <c r="J33" s="7" t="s">
        <v>169</v>
      </c>
      <c r="K33" s="6" t="s">
        <v>77</v>
      </c>
      <c r="L33" s="6" t="s">
        <v>77</v>
      </c>
      <c r="M33" s="6"/>
      <c r="O33" s="11" t="s">
        <v>83</v>
      </c>
      <c r="P33" s="7">
        <v>20</v>
      </c>
      <c r="Q33" s="6"/>
      <c r="R33" s="5">
        <v>44718</v>
      </c>
      <c r="T33" s="7">
        <v>20</v>
      </c>
      <c r="U33" s="7" t="s">
        <v>90</v>
      </c>
      <c r="V33" s="7" t="s">
        <v>94</v>
      </c>
      <c r="W33" s="7" t="s">
        <v>77</v>
      </c>
      <c r="X33" s="7" t="s">
        <v>102</v>
      </c>
      <c r="Y33" s="7">
        <v>17</v>
      </c>
      <c r="Z33" s="7">
        <v>20</v>
      </c>
      <c r="AA33" s="7">
        <v>14</v>
      </c>
      <c r="AB33" s="7">
        <f t="shared" si="5"/>
        <v>2380</v>
      </c>
      <c r="AC33" s="7">
        <v>0</v>
      </c>
      <c r="AD33" s="7" t="s">
        <v>173</v>
      </c>
      <c r="AE33" s="7" t="s">
        <v>94</v>
      </c>
      <c r="AF33" s="7" t="s">
        <v>77</v>
      </c>
      <c r="AG33" s="7" t="s">
        <v>94</v>
      </c>
      <c r="AH33" s="25" t="s">
        <v>104</v>
      </c>
      <c r="AJ33" s="26"/>
      <c r="AK33" s="7" t="s">
        <v>27</v>
      </c>
      <c r="AN33" t="s">
        <v>39</v>
      </c>
      <c r="AO33" s="7" t="s">
        <v>94</v>
      </c>
      <c r="AP33" s="7" t="s">
        <v>122</v>
      </c>
      <c r="AQ33" s="7" t="s">
        <v>118</v>
      </c>
      <c r="AR33" s="7" t="s">
        <v>121</v>
      </c>
    </row>
    <row r="34" spans="1:44" x14ac:dyDescent="0.2">
      <c r="A34" s="7">
        <v>35</v>
      </c>
      <c r="B34" s="4" t="s">
        <v>48</v>
      </c>
      <c r="C34" s="7">
        <v>75</v>
      </c>
      <c r="D34" s="21">
        <v>77</v>
      </c>
      <c r="E34" s="22">
        <f t="shared" si="3"/>
        <v>2</v>
      </c>
      <c r="F34" s="7">
        <v>75</v>
      </c>
      <c r="G34" s="7">
        <v>158</v>
      </c>
      <c r="H34" s="23">
        <f t="shared" si="4"/>
        <v>30.043262297708701</v>
      </c>
      <c r="I34" s="7">
        <v>4</v>
      </c>
      <c r="J34" s="7" t="s">
        <v>169</v>
      </c>
      <c r="K34" s="6" t="s">
        <v>77</v>
      </c>
      <c r="L34" s="6" t="s">
        <v>77</v>
      </c>
      <c r="M34" s="6"/>
      <c r="N34" s="7" t="s">
        <v>80</v>
      </c>
      <c r="O34" s="11" t="s">
        <v>83</v>
      </c>
      <c r="P34" s="7">
        <v>95</v>
      </c>
      <c r="Q34" s="6"/>
      <c r="R34" s="5">
        <v>44674</v>
      </c>
      <c r="T34" s="7">
        <v>34</v>
      </c>
      <c r="U34" s="7" t="s">
        <v>90</v>
      </c>
      <c r="V34" s="7" t="s">
        <v>94</v>
      </c>
      <c r="W34" s="7" t="s">
        <v>94</v>
      </c>
      <c r="X34" s="7" t="s">
        <v>99</v>
      </c>
      <c r="Y34" s="7">
        <v>10</v>
      </c>
      <c r="Z34" s="7">
        <v>42</v>
      </c>
      <c r="AA34" s="7">
        <v>24</v>
      </c>
      <c r="AB34" s="7">
        <f t="shared" si="5"/>
        <v>5040</v>
      </c>
      <c r="AC34" s="7" t="s">
        <v>147</v>
      </c>
      <c r="AD34" s="7" t="s">
        <v>173</v>
      </c>
      <c r="AE34" s="7" t="s">
        <v>77</v>
      </c>
      <c r="AF34" s="7" t="s">
        <v>77</v>
      </c>
      <c r="AG34" s="7" t="s">
        <v>94</v>
      </c>
      <c r="AH34" s="25" t="s">
        <v>105</v>
      </c>
      <c r="AJ34" s="26"/>
      <c r="AK34" s="28" t="s">
        <v>105</v>
      </c>
      <c r="AN34" t="s">
        <v>39</v>
      </c>
      <c r="AO34" s="7" t="s">
        <v>77</v>
      </c>
      <c r="AP34" s="7" t="s">
        <v>122</v>
      </c>
      <c r="AQ34" s="7" t="s">
        <v>118</v>
      </c>
      <c r="AR34" s="7" t="s">
        <v>121</v>
      </c>
    </row>
    <row r="35" spans="1:44" x14ac:dyDescent="0.2">
      <c r="A35" s="7">
        <v>36</v>
      </c>
      <c r="B35" s="4" t="s">
        <v>49</v>
      </c>
      <c r="C35" s="7">
        <v>60</v>
      </c>
      <c r="D35" s="21">
        <v>60</v>
      </c>
      <c r="E35" s="22">
        <f t="shared" si="3"/>
        <v>0</v>
      </c>
      <c r="F35" s="7">
        <v>74</v>
      </c>
      <c r="G35" s="7">
        <v>185</v>
      </c>
      <c r="H35" s="23">
        <f t="shared" si="4"/>
        <v>21.621621621621621</v>
      </c>
      <c r="I35" s="7">
        <v>4</v>
      </c>
      <c r="J35" s="7" t="s">
        <v>169</v>
      </c>
      <c r="K35" s="6" t="s">
        <v>77</v>
      </c>
      <c r="L35" s="6" t="s">
        <v>77</v>
      </c>
      <c r="M35" s="6"/>
      <c r="N35" s="7" t="s">
        <v>80</v>
      </c>
      <c r="O35" s="11" t="s">
        <v>83</v>
      </c>
      <c r="P35" s="7">
        <v>533</v>
      </c>
      <c r="Q35" s="6"/>
      <c r="R35" s="5">
        <v>44201</v>
      </c>
      <c r="S35" s="5">
        <v>44734</v>
      </c>
      <c r="T35" s="7">
        <v>441</v>
      </c>
      <c r="U35" s="24" t="s">
        <v>91</v>
      </c>
      <c r="V35" s="7" t="s">
        <v>77</v>
      </c>
      <c r="W35" s="7" t="s">
        <v>77</v>
      </c>
      <c r="X35" s="7" t="s">
        <v>100</v>
      </c>
      <c r="Y35" s="7">
        <v>21</v>
      </c>
      <c r="Z35" s="7">
        <v>19</v>
      </c>
      <c r="AA35" s="7">
        <v>22</v>
      </c>
      <c r="AB35" s="7">
        <f t="shared" si="5"/>
        <v>4389</v>
      </c>
      <c r="AC35" s="7" t="s">
        <v>133</v>
      </c>
      <c r="AD35" s="7" t="s">
        <v>173</v>
      </c>
      <c r="AE35" s="7" t="s">
        <v>94</v>
      </c>
      <c r="AF35" s="7" t="s">
        <v>94</v>
      </c>
      <c r="AG35" s="7" t="s">
        <v>94</v>
      </c>
      <c r="AH35" s="25" t="s">
        <v>104</v>
      </c>
      <c r="AJ35" s="26"/>
      <c r="AK35" s="1" t="s">
        <v>9</v>
      </c>
      <c r="AN35" t="s">
        <v>104</v>
      </c>
      <c r="AO35" s="7" t="s">
        <v>94</v>
      </c>
      <c r="AP35" s="7" t="s">
        <v>122</v>
      </c>
      <c r="AQ35" s="7" t="s">
        <v>120</v>
      </c>
      <c r="AR35" s="7" t="s">
        <v>119</v>
      </c>
    </row>
    <row r="36" spans="1:44" x14ac:dyDescent="0.2">
      <c r="A36" s="7">
        <v>37</v>
      </c>
      <c r="B36" s="4" t="s">
        <v>49</v>
      </c>
      <c r="C36" s="7">
        <v>70</v>
      </c>
      <c r="D36" s="21">
        <v>73</v>
      </c>
      <c r="E36" s="22">
        <f t="shared" si="3"/>
        <v>3</v>
      </c>
      <c r="F36" s="7">
        <v>73</v>
      </c>
      <c r="G36" s="7">
        <v>170</v>
      </c>
      <c r="H36" s="23">
        <f t="shared" si="4"/>
        <v>25.259515570934255</v>
      </c>
      <c r="I36" s="7">
        <v>4</v>
      </c>
      <c r="J36" s="7" t="s">
        <v>170</v>
      </c>
      <c r="K36" s="6" t="s">
        <v>77</v>
      </c>
      <c r="L36" s="6" t="s">
        <v>77</v>
      </c>
      <c r="M36" s="6"/>
      <c r="N36" s="7" t="s">
        <v>80</v>
      </c>
      <c r="O36" s="11" t="s">
        <v>84</v>
      </c>
      <c r="Q36" s="6">
        <v>247</v>
      </c>
      <c r="R36" s="5">
        <v>44725</v>
      </c>
      <c r="U36" s="24" t="s">
        <v>91</v>
      </c>
      <c r="V36" s="7" t="s">
        <v>94</v>
      </c>
      <c r="W36" s="7" t="s">
        <v>94</v>
      </c>
      <c r="X36" s="7" t="s">
        <v>100</v>
      </c>
      <c r="Y36" s="7">
        <v>53</v>
      </c>
      <c r="Z36" s="7">
        <v>35</v>
      </c>
      <c r="AA36" s="7">
        <v>27</v>
      </c>
      <c r="AB36" s="7">
        <f t="shared" si="5"/>
        <v>25042.5</v>
      </c>
      <c r="AC36" s="7" t="s">
        <v>148</v>
      </c>
      <c r="AD36" s="7" t="s">
        <v>172</v>
      </c>
      <c r="AE36" s="7" t="s">
        <v>77</v>
      </c>
      <c r="AF36" s="7" t="s">
        <v>77</v>
      </c>
      <c r="AG36" s="7" t="s">
        <v>77</v>
      </c>
      <c r="AH36" s="25" t="s">
        <v>40</v>
      </c>
      <c r="AJ36" s="26"/>
      <c r="AK36" s="1" t="s">
        <v>27</v>
      </c>
      <c r="AL36" s="1" t="s">
        <v>41</v>
      </c>
      <c r="AM36" s="1" t="s">
        <v>25</v>
      </c>
      <c r="AN36" s="27" t="s">
        <v>109</v>
      </c>
      <c r="AO36" s="7" t="s">
        <v>77</v>
      </c>
      <c r="AP36" s="7" t="s">
        <v>122</v>
      </c>
      <c r="AQ36" s="7" t="s">
        <v>118</v>
      </c>
      <c r="AR36" s="7" t="s">
        <v>121</v>
      </c>
    </row>
    <row r="37" spans="1:44" x14ac:dyDescent="0.2">
      <c r="A37" s="7">
        <v>38</v>
      </c>
      <c r="B37" s="4" t="s">
        <v>49</v>
      </c>
      <c r="C37" s="7">
        <v>68</v>
      </c>
      <c r="D37" s="21">
        <v>68</v>
      </c>
      <c r="E37" s="22">
        <f t="shared" si="3"/>
        <v>0</v>
      </c>
      <c r="F37" s="7">
        <v>72</v>
      </c>
      <c r="G37" s="7">
        <v>172</v>
      </c>
      <c r="H37" s="23">
        <f t="shared" si="4"/>
        <v>24.3374797187669</v>
      </c>
      <c r="I37" s="7">
        <v>4</v>
      </c>
      <c r="J37" s="7" t="s">
        <v>169</v>
      </c>
      <c r="K37" s="6" t="s">
        <v>77</v>
      </c>
      <c r="L37" s="6" t="s">
        <v>77</v>
      </c>
      <c r="M37" s="6"/>
      <c r="N37" s="7" t="s">
        <v>80</v>
      </c>
      <c r="O37" s="11" t="s">
        <v>83</v>
      </c>
      <c r="P37" s="7">
        <v>11</v>
      </c>
      <c r="Q37" s="6"/>
      <c r="R37" s="5">
        <v>44728</v>
      </c>
      <c r="S37" s="5">
        <v>44729</v>
      </c>
      <c r="T37" s="7">
        <v>11</v>
      </c>
      <c r="U37" s="24" t="s">
        <v>91</v>
      </c>
      <c r="V37" s="7" t="s">
        <v>77</v>
      </c>
      <c r="W37" s="7" t="s">
        <v>94</v>
      </c>
      <c r="X37" s="7" t="s">
        <v>100</v>
      </c>
      <c r="Y37" s="7">
        <v>13</v>
      </c>
      <c r="Z37" s="7">
        <v>45</v>
      </c>
      <c r="AA37" s="7">
        <v>17</v>
      </c>
      <c r="AB37" s="7">
        <f t="shared" si="5"/>
        <v>4972.5</v>
      </c>
      <c r="AC37" s="7" t="s">
        <v>149</v>
      </c>
      <c r="AD37" s="7" t="s">
        <v>172</v>
      </c>
      <c r="AE37" s="7" t="s">
        <v>77</v>
      </c>
      <c r="AF37" s="7" t="s">
        <v>94</v>
      </c>
      <c r="AG37" s="7" t="s">
        <v>77</v>
      </c>
      <c r="AH37" s="25" t="s">
        <v>104</v>
      </c>
      <c r="AK37" s="7" t="s">
        <v>42</v>
      </c>
      <c r="AL37" s="7" t="s">
        <v>9</v>
      </c>
      <c r="AN37" t="s">
        <v>104</v>
      </c>
      <c r="AO37" s="7" t="s">
        <v>94</v>
      </c>
      <c r="AP37" s="7" t="s">
        <v>122</v>
      </c>
      <c r="AQ37" s="7" t="s">
        <v>118</v>
      </c>
      <c r="AR37" s="7" t="s">
        <v>119</v>
      </c>
    </row>
    <row r="38" spans="1:44" x14ac:dyDescent="0.2">
      <c r="A38" s="7">
        <v>39</v>
      </c>
      <c r="B38" s="4" t="s">
        <v>48</v>
      </c>
      <c r="C38" s="7">
        <v>40</v>
      </c>
      <c r="D38" s="21">
        <v>40</v>
      </c>
      <c r="E38" s="22">
        <f t="shared" si="3"/>
        <v>0</v>
      </c>
      <c r="F38" s="7">
        <v>70</v>
      </c>
      <c r="G38" s="7">
        <v>180</v>
      </c>
      <c r="H38" s="23">
        <f t="shared" si="4"/>
        <v>21.604938271604937</v>
      </c>
      <c r="I38" s="7">
        <v>4</v>
      </c>
      <c r="J38" s="7" t="s">
        <v>169</v>
      </c>
      <c r="K38" s="6" t="s">
        <v>77</v>
      </c>
      <c r="L38" s="6" t="s">
        <v>77</v>
      </c>
      <c r="M38" s="6"/>
      <c r="N38" s="7" t="s">
        <v>80</v>
      </c>
      <c r="O38" s="11" t="s">
        <v>83</v>
      </c>
      <c r="P38" s="7">
        <v>15</v>
      </c>
      <c r="Q38" s="6"/>
      <c r="R38" s="5">
        <v>44739</v>
      </c>
      <c r="T38" s="7">
        <v>15</v>
      </c>
      <c r="U38" s="7" t="s">
        <v>90</v>
      </c>
      <c r="V38" s="7" t="s">
        <v>94</v>
      </c>
      <c r="W38" s="7" t="s">
        <v>94</v>
      </c>
      <c r="X38" s="7" t="s">
        <v>97</v>
      </c>
      <c r="Y38" s="7">
        <v>14</v>
      </c>
      <c r="Z38" s="7">
        <v>40</v>
      </c>
      <c r="AA38" s="7">
        <v>12</v>
      </c>
      <c r="AB38" s="7">
        <f t="shared" si="5"/>
        <v>3360</v>
      </c>
      <c r="AC38" s="7" t="s">
        <v>150</v>
      </c>
      <c r="AD38" s="7" t="s">
        <v>172</v>
      </c>
      <c r="AE38" s="7" t="s">
        <v>94</v>
      </c>
      <c r="AF38" s="7" t="s">
        <v>94</v>
      </c>
      <c r="AG38" s="7" t="s">
        <v>77</v>
      </c>
      <c r="AH38" s="29" t="s">
        <v>43</v>
      </c>
      <c r="AI38" s="3" t="s">
        <v>44</v>
      </c>
      <c r="AK38" s="7" t="s">
        <v>104</v>
      </c>
      <c r="AN38" t="s">
        <v>104</v>
      </c>
      <c r="AO38" s="7" t="s">
        <v>77</v>
      </c>
      <c r="AP38" s="7" t="s">
        <v>122</v>
      </c>
      <c r="AQ38" s="7" t="s">
        <v>118</v>
      </c>
      <c r="AR38" s="7" t="s">
        <v>121</v>
      </c>
    </row>
    <row r="39" spans="1:44" x14ac:dyDescent="0.2">
      <c r="A39" s="7">
        <v>40</v>
      </c>
      <c r="B39" s="4" t="s">
        <v>49</v>
      </c>
      <c r="C39" s="7">
        <v>77</v>
      </c>
      <c r="D39" s="21">
        <v>78</v>
      </c>
      <c r="E39" s="22">
        <f t="shared" si="3"/>
        <v>1</v>
      </c>
      <c r="F39" s="7">
        <v>75</v>
      </c>
      <c r="G39" s="7">
        <v>160</v>
      </c>
      <c r="H39" s="23">
        <f t="shared" si="4"/>
        <v>29.296875</v>
      </c>
      <c r="I39" s="7">
        <v>4</v>
      </c>
      <c r="J39" s="7" t="s">
        <v>170</v>
      </c>
      <c r="K39" s="6" t="s">
        <v>77</v>
      </c>
      <c r="L39" s="6" t="s">
        <v>77</v>
      </c>
      <c r="M39" s="6"/>
      <c r="N39" s="7" t="s">
        <v>80</v>
      </c>
      <c r="O39" s="3" t="s">
        <v>84</v>
      </c>
      <c r="Q39" s="6">
        <v>247</v>
      </c>
      <c r="R39" s="5">
        <v>44725</v>
      </c>
      <c r="U39" s="24" t="s">
        <v>91</v>
      </c>
      <c r="V39" s="7" t="s">
        <v>77</v>
      </c>
      <c r="W39" s="7" t="s">
        <v>77</v>
      </c>
      <c r="X39" s="7" t="s">
        <v>99</v>
      </c>
      <c r="Y39" s="7">
        <v>38</v>
      </c>
      <c r="Z39" s="7">
        <v>34</v>
      </c>
      <c r="AA39" s="7">
        <v>39</v>
      </c>
      <c r="AB39" s="7">
        <f t="shared" si="5"/>
        <v>25194</v>
      </c>
      <c r="AC39" s="7" t="s">
        <v>151</v>
      </c>
      <c r="AD39" s="7" t="s">
        <v>171</v>
      </c>
      <c r="AE39" s="7" t="s">
        <v>94</v>
      </c>
      <c r="AF39" s="7" t="s">
        <v>94</v>
      </c>
      <c r="AG39" s="7" t="s">
        <v>94</v>
      </c>
      <c r="AH39" s="29" t="s">
        <v>26</v>
      </c>
      <c r="AK39" s="7" t="s">
        <v>104</v>
      </c>
      <c r="AN39" t="s">
        <v>104</v>
      </c>
      <c r="AO39" s="7" t="s">
        <v>94</v>
      </c>
      <c r="AP39" s="7" t="s">
        <v>117</v>
      </c>
      <c r="AQ39" s="7" t="s">
        <v>118</v>
      </c>
      <c r="AR39" s="7" t="s">
        <v>119</v>
      </c>
    </row>
    <row r="40" spans="1:44" x14ac:dyDescent="0.2">
      <c r="A40" s="7">
        <v>42</v>
      </c>
      <c r="B40" s="7" t="s">
        <v>49</v>
      </c>
      <c r="C40" s="7">
        <v>78</v>
      </c>
      <c r="D40" s="7">
        <v>79</v>
      </c>
      <c r="E40" s="21">
        <f t="shared" si="3"/>
        <v>1</v>
      </c>
      <c r="F40" s="7">
        <v>78</v>
      </c>
      <c r="G40" s="7">
        <v>178</v>
      </c>
      <c r="H40" s="23">
        <f t="shared" si="4"/>
        <v>24.618103774775911</v>
      </c>
      <c r="I40" s="7">
        <v>4</v>
      </c>
      <c r="J40" s="7" t="s">
        <v>170</v>
      </c>
      <c r="K40" s="6" t="s">
        <v>77</v>
      </c>
      <c r="L40" s="6" t="s">
        <v>77</v>
      </c>
      <c r="M40" s="6"/>
      <c r="O40" s="3" t="s">
        <v>84</v>
      </c>
      <c r="Q40" s="6">
        <v>134</v>
      </c>
      <c r="R40" s="5">
        <v>44838</v>
      </c>
      <c r="U40" s="7" t="s">
        <v>90</v>
      </c>
      <c r="V40" s="7" t="s">
        <v>94</v>
      </c>
      <c r="W40" s="7" t="s">
        <v>94</v>
      </c>
      <c r="X40" s="7" t="s">
        <v>99</v>
      </c>
      <c r="Y40" s="7">
        <v>23</v>
      </c>
      <c r="Z40" s="7">
        <v>12</v>
      </c>
      <c r="AA40" s="7">
        <v>24</v>
      </c>
      <c r="AB40" s="7">
        <f t="shared" si="5"/>
        <v>3312</v>
      </c>
      <c r="AC40" s="7" t="s">
        <v>152</v>
      </c>
      <c r="AD40" s="7" t="s">
        <v>171</v>
      </c>
      <c r="AE40" s="7" t="s">
        <v>77</v>
      </c>
      <c r="AF40" s="7" t="s">
        <v>77</v>
      </c>
      <c r="AG40" s="7" t="s">
        <v>77</v>
      </c>
      <c r="AH40" s="31" t="s">
        <v>26</v>
      </c>
      <c r="AK40" s="7" t="s">
        <v>104</v>
      </c>
      <c r="AN40" t="s">
        <v>104</v>
      </c>
      <c r="AO40" s="7" t="s">
        <v>94</v>
      </c>
      <c r="AP40" s="7" t="s">
        <v>122</v>
      </c>
      <c r="AQ40" s="7" t="s">
        <v>118</v>
      </c>
      <c r="AR40" s="7" t="s">
        <v>121</v>
      </c>
    </row>
    <row r="41" spans="1:44" x14ac:dyDescent="0.2">
      <c r="A41" s="7">
        <v>43</v>
      </c>
      <c r="B41" s="7" t="s">
        <v>49</v>
      </c>
      <c r="C41" s="7">
        <v>42</v>
      </c>
      <c r="D41" s="7">
        <v>43</v>
      </c>
      <c r="E41" s="21">
        <f t="shared" si="3"/>
        <v>1</v>
      </c>
      <c r="F41" s="7">
        <v>75</v>
      </c>
      <c r="G41" s="7">
        <v>172</v>
      </c>
      <c r="H41" s="23">
        <f t="shared" si="4"/>
        <v>25.351541373715524</v>
      </c>
      <c r="I41" s="7">
        <v>4</v>
      </c>
      <c r="J41" s="7" t="s">
        <v>170</v>
      </c>
      <c r="K41" s="6" t="s">
        <v>77</v>
      </c>
      <c r="L41" s="6" t="s">
        <v>77</v>
      </c>
      <c r="M41" s="6"/>
      <c r="N41" s="7" t="s">
        <v>80</v>
      </c>
      <c r="O41" s="3" t="s">
        <v>84</v>
      </c>
      <c r="Q41" s="6">
        <v>123</v>
      </c>
      <c r="R41" s="5">
        <v>44849</v>
      </c>
      <c r="U41" s="24" t="s">
        <v>92</v>
      </c>
      <c r="V41" s="7" t="s">
        <v>94</v>
      </c>
      <c r="W41" s="7" t="s">
        <v>94</v>
      </c>
      <c r="X41" s="7" t="s">
        <v>100</v>
      </c>
      <c r="Y41" s="7">
        <v>75</v>
      </c>
      <c r="Z41" s="7">
        <v>45</v>
      </c>
      <c r="AA41" s="7">
        <v>32</v>
      </c>
      <c r="AB41" s="7">
        <f t="shared" si="5"/>
        <v>54000</v>
      </c>
      <c r="AC41" s="7" t="s">
        <v>153</v>
      </c>
      <c r="AD41" s="7" t="s">
        <v>172</v>
      </c>
      <c r="AE41" s="7" t="s">
        <v>94</v>
      </c>
      <c r="AF41" s="7" t="s">
        <v>94</v>
      </c>
      <c r="AG41" s="7" t="s">
        <v>94</v>
      </c>
      <c r="AH41" s="29" t="s">
        <v>107</v>
      </c>
      <c r="AK41" s="7" t="s">
        <v>9</v>
      </c>
      <c r="AL41" s="7" t="s">
        <v>25</v>
      </c>
      <c r="AN41" t="s">
        <v>65</v>
      </c>
      <c r="AO41" s="7" t="s">
        <v>94</v>
      </c>
      <c r="AP41" s="7" t="s">
        <v>117</v>
      </c>
      <c r="AQ41" s="7" t="s">
        <v>118</v>
      </c>
      <c r="AR41" s="7" t="s">
        <v>121</v>
      </c>
    </row>
    <row r="42" spans="1:44" x14ac:dyDescent="0.2">
      <c r="A42" s="7">
        <v>44</v>
      </c>
      <c r="B42" s="7" t="s">
        <v>49</v>
      </c>
      <c r="C42" s="7">
        <v>72</v>
      </c>
      <c r="D42" s="7">
        <v>72</v>
      </c>
      <c r="E42" s="21">
        <f t="shared" si="3"/>
        <v>0</v>
      </c>
      <c r="F42" s="7">
        <v>78</v>
      </c>
      <c r="G42" s="7">
        <v>168</v>
      </c>
      <c r="H42" s="23">
        <f t="shared" si="4"/>
        <v>27.636054421768709</v>
      </c>
      <c r="I42" s="7">
        <v>4</v>
      </c>
      <c r="J42" s="7" t="s">
        <v>170</v>
      </c>
      <c r="K42" s="6" t="s">
        <v>77</v>
      </c>
      <c r="L42" s="6" t="s">
        <v>77</v>
      </c>
      <c r="M42" s="6"/>
      <c r="N42" s="7" t="s">
        <v>80</v>
      </c>
      <c r="O42" s="3" t="s">
        <v>84</v>
      </c>
      <c r="Q42" s="6">
        <v>97</v>
      </c>
      <c r="R42" s="5">
        <v>44875</v>
      </c>
      <c r="U42" s="24" t="s">
        <v>92</v>
      </c>
      <c r="V42" s="7" t="s">
        <v>94</v>
      </c>
      <c r="W42" s="7" t="s">
        <v>94</v>
      </c>
      <c r="X42" s="7" t="s">
        <v>97</v>
      </c>
      <c r="Y42" s="7">
        <v>50</v>
      </c>
      <c r="Z42" s="7">
        <v>10</v>
      </c>
      <c r="AA42" s="7">
        <v>50</v>
      </c>
      <c r="AB42" s="7">
        <f t="shared" si="5"/>
        <v>12500</v>
      </c>
      <c r="AC42" s="7" t="s">
        <v>154</v>
      </c>
      <c r="AD42" s="7" t="s">
        <v>172</v>
      </c>
      <c r="AE42" s="7" t="s">
        <v>77</v>
      </c>
      <c r="AF42" s="7" t="s">
        <v>77</v>
      </c>
      <c r="AG42" s="7" t="s">
        <v>77</v>
      </c>
      <c r="AH42" s="29" t="s">
        <v>108</v>
      </c>
      <c r="AK42" s="7" t="s">
        <v>27</v>
      </c>
      <c r="AN42" t="s">
        <v>39</v>
      </c>
      <c r="AO42" s="7" t="s">
        <v>94</v>
      </c>
      <c r="AP42" s="7" t="s">
        <v>117</v>
      </c>
      <c r="AQ42" s="7" t="s">
        <v>118</v>
      </c>
      <c r="AR42" s="7" t="s">
        <v>121</v>
      </c>
    </row>
    <row r="43" spans="1:44" x14ac:dyDescent="0.2">
      <c r="A43" s="7">
        <v>45</v>
      </c>
      <c r="B43" s="7" t="s">
        <v>49</v>
      </c>
      <c r="C43" s="7">
        <v>63</v>
      </c>
      <c r="D43" s="7">
        <v>64</v>
      </c>
      <c r="E43" s="21">
        <f t="shared" si="3"/>
        <v>1</v>
      </c>
      <c r="F43" s="7">
        <v>70</v>
      </c>
      <c r="G43" s="7">
        <v>170</v>
      </c>
      <c r="H43" s="23">
        <f t="shared" si="4"/>
        <v>24.221453287197232</v>
      </c>
      <c r="I43" s="7">
        <v>4</v>
      </c>
      <c r="J43" s="7" t="s">
        <v>170</v>
      </c>
      <c r="K43" s="6" t="s">
        <v>77</v>
      </c>
      <c r="L43" s="6" t="s">
        <v>77</v>
      </c>
      <c r="M43" s="6"/>
      <c r="O43" s="3" t="s">
        <v>84</v>
      </c>
      <c r="Q43" s="6">
        <v>86</v>
      </c>
      <c r="R43" s="5">
        <v>44886</v>
      </c>
      <c r="U43" s="7" t="s">
        <v>90</v>
      </c>
      <c r="V43" s="7" t="s">
        <v>94</v>
      </c>
      <c r="W43" s="7" t="s">
        <v>94</v>
      </c>
      <c r="X43" s="7" t="s">
        <v>97</v>
      </c>
      <c r="Y43" s="7">
        <v>32</v>
      </c>
      <c r="Z43" s="7">
        <v>33</v>
      </c>
      <c r="AA43" s="7">
        <v>38</v>
      </c>
      <c r="AB43" s="7">
        <f t="shared" si="5"/>
        <v>20064</v>
      </c>
      <c r="AC43" s="7" t="s">
        <v>155</v>
      </c>
      <c r="AD43" s="7" t="s">
        <v>171</v>
      </c>
      <c r="AE43" s="7" t="s">
        <v>77</v>
      </c>
      <c r="AF43" s="7" t="s">
        <v>77</v>
      </c>
      <c r="AG43" s="7" t="s">
        <v>94</v>
      </c>
      <c r="AH43" s="29" t="s">
        <v>15</v>
      </c>
      <c r="AK43" s="7" t="s">
        <v>104</v>
      </c>
      <c r="AN43" t="s">
        <v>104</v>
      </c>
      <c r="AO43" s="7" t="s">
        <v>94</v>
      </c>
      <c r="AP43" s="7" t="s">
        <v>122</v>
      </c>
      <c r="AQ43" s="7" t="s">
        <v>118</v>
      </c>
      <c r="AR43" s="7" t="s">
        <v>121</v>
      </c>
    </row>
    <row r="44" spans="1:44" x14ac:dyDescent="0.2">
      <c r="A44" s="7">
        <v>46</v>
      </c>
      <c r="B44" s="7" t="s">
        <v>48</v>
      </c>
      <c r="C44" s="7">
        <v>61</v>
      </c>
      <c r="D44" s="7">
        <v>62</v>
      </c>
      <c r="E44" s="21">
        <f t="shared" si="3"/>
        <v>1</v>
      </c>
      <c r="F44" s="7">
        <v>68</v>
      </c>
      <c r="G44" s="7">
        <v>159</v>
      </c>
      <c r="H44" s="23">
        <f t="shared" si="4"/>
        <v>26.897670187097031</v>
      </c>
      <c r="I44" s="7">
        <v>4</v>
      </c>
      <c r="J44" s="7" t="s">
        <v>170</v>
      </c>
      <c r="K44" s="6" t="s">
        <v>94</v>
      </c>
      <c r="L44" s="6" t="s">
        <v>94</v>
      </c>
      <c r="M44" s="6"/>
      <c r="O44" s="3" t="s">
        <v>84</v>
      </c>
      <c r="Q44" s="6">
        <v>91</v>
      </c>
      <c r="R44" s="5">
        <v>44881</v>
      </c>
      <c r="T44" s="7">
        <v>66</v>
      </c>
      <c r="U44" s="24" t="s">
        <v>91</v>
      </c>
      <c r="V44" s="7" t="s">
        <v>77</v>
      </c>
      <c r="W44" s="7" t="s">
        <v>77</v>
      </c>
      <c r="X44" s="7" t="s">
        <v>96</v>
      </c>
      <c r="Y44" s="7">
        <v>21</v>
      </c>
      <c r="Z44" s="7">
        <v>35</v>
      </c>
      <c r="AA44" s="7">
        <v>12</v>
      </c>
      <c r="AB44" s="7">
        <f t="shared" si="5"/>
        <v>4410</v>
      </c>
      <c r="AC44" s="7" t="s">
        <v>156</v>
      </c>
      <c r="AD44" s="7" t="s">
        <v>172</v>
      </c>
      <c r="AE44" s="7" t="s">
        <v>77</v>
      </c>
      <c r="AF44" s="7" t="s">
        <v>77</v>
      </c>
      <c r="AG44" s="7" t="s">
        <v>77</v>
      </c>
      <c r="AH44" s="29" t="s">
        <v>52</v>
      </c>
      <c r="AI44" s="15" t="s">
        <v>62</v>
      </c>
      <c r="AK44" s="7" t="s">
        <v>104</v>
      </c>
      <c r="AN44" t="s">
        <v>104</v>
      </c>
      <c r="AO44" s="7" t="s">
        <v>94</v>
      </c>
      <c r="AP44" s="7" t="s">
        <v>122</v>
      </c>
      <c r="AQ44" s="7" t="s">
        <v>118</v>
      </c>
      <c r="AR44" s="7" t="s">
        <v>121</v>
      </c>
    </row>
    <row r="45" spans="1:44" ht="15" customHeight="1" x14ac:dyDescent="0.2">
      <c r="A45" s="7">
        <v>47</v>
      </c>
      <c r="B45" s="7" t="s">
        <v>48</v>
      </c>
      <c r="C45" s="7">
        <v>71</v>
      </c>
      <c r="D45" s="7">
        <v>72</v>
      </c>
      <c r="E45" s="21">
        <f t="shared" si="3"/>
        <v>1</v>
      </c>
      <c r="F45" s="7">
        <v>78</v>
      </c>
      <c r="G45" s="7">
        <v>158</v>
      </c>
      <c r="H45" s="23">
        <f t="shared" si="4"/>
        <v>31.244992789617047</v>
      </c>
      <c r="I45" s="7">
        <v>4</v>
      </c>
      <c r="J45" s="7" t="s">
        <v>169</v>
      </c>
      <c r="K45" s="6" t="s">
        <v>77</v>
      </c>
      <c r="L45" s="6" t="s">
        <v>77</v>
      </c>
      <c r="M45" s="6"/>
      <c r="O45" s="3" t="s">
        <v>83</v>
      </c>
      <c r="P45" s="7">
        <v>19</v>
      </c>
      <c r="Q45" s="6"/>
      <c r="R45" s="5">
        <v>44888</v>
      </c>
      <c r="U45" s="7" t="s">
        <v>90</v>
      </c>
      <c r="V45" s="7" t="s">
        <v>94</v>
      </c>
      <c r="W45" s="7" t="s">
        <v>77</v>
      </c>
      <c r="X45" s="7" t="s">
        <v>97</v>
      </c>
      <c r="Y45" s="7">
        <v>10</v>
      </c>
      <c r="Z45" s="7">
        <v>12</v>
      </c>
      <c r="AA45" s="7">
        <v>11</v>
      </c>
      <c r="AB45" s="7">
        <f t="shared" si="5"/>
        <v>660</v>
      </c>
      <c r="AC45" s="7">
        <v>0</v>
      </c>
      <c r="AD45" s="7" t="s">
        <v>173</v>
      </c>
      <c r="AE45" s="7" t="s">
        <v>77</v>
      </c>
      <c r="AF45" s="7" t="s">
        <v>77</v>
      </c>
      <c r="AG45" s="7" t="s">
        <v>77</v>
      </c>
      <c r="AH45" s="29" t="s">
        <v>53</v>
      </c>
      <c r="AK45" s="7" t="s">
        <v>9</v>
      </c>
      <c r="AN45" t="s">
        <v>104</v>
      </c>
      <c r="AO45" s="7" t="s">
        <v>77</v>
      </c>
      <c r="AP45" s="7" t="s">
        <v>122</v>
      </c>
      <c r="AQ45" s="7" t="s">
        <v>120</v>
      </c>
      <c r="AR45" s="7" t="s">
        <v>119</v>
      </c>
    </row>
    <row r="46" spans="1:44" x14ac:dyDescent="0.2">
      <c r="A46" s="7">
        <v>48</v>
      </c>
      <c r="B46" s="7" t="s">
        <v>49</v>
      </c>
      <c r="C46" s="7">
        <v>52</v>
      </c>
      <c r="D46" s="7">
        <v>53</v>
      </c>
      <c r="E46" s="21">
        <f t="shared" si="3"/>
        <v>1</v>
      </c>
      <c r="F46" s="7">
        <v>78</v>
      </c>
      <c r="G46" s="7">
        <v>172</v>
      </c>
      <c r="H46" s="23">
        <f t="shared" si="4"/>
        <v>26.365603028664143</v>
      </c>
      <c r="I46" s="7">
        <v>4</v>
      </c>
      <c r="J46" s="7" t="s">
        <v>170</v>
      </c>
      <c r="K46" s="6" t="s">
        <v>77</v>
      </c>
      <c r="L46" s="6" t="s">
        <v>77</v>
      </c>
      <c r="M46" s="6"/>
      <c r="N46" s="7" t="s">
        <v>80</v>
      </c>
      <c r="O46" s="3" t="s">
        <v>84</v>
      </c>
      <c r="Q46" s="6">
        <v>84</v>
      </c>
      <c r="R46" s="5">
        <v>44888</v>
      </c>
      <c r="U46" s="7" t="s">
        <v>90</v>
      </c>
      <c r="V46" s="7" t="s">
        <v>77</v>
      </c>
      <c r="W46" s="7" t="s">
        <v>77</v>
      </c>
      <c r="X46" s="7" t="s">
        <v>100</v>
      </c>
      <c r="Y46" s="7">
        <v>31</v>
      </c>
      <c r="Z46" s="7">
        <v>20</v>
      </c>
      <c r="AA46" s="7">
        <v>19</v>
      </c>
      <c r="AB46" s="7">
        <f t="shared" si="5"/>
        <v>5890</v>
      </c>
      <c r="AC46" s="7" t="s">
        <v>157</v>
      </c>
      <c r="AD46" s="7" t="s">
        <v>171</v>
      </c>
      <c r="AE46" s="7" t="s">
        <v>94</v>
      </c>
      <c r="AF46" s="7" t="s">
        <v>77</v>
      </c>
      <c r="AG46" s="7" t="s">
        <v>94</v>
      </c>
      <c r="AH46" s="29" t="s">
        <v>54</v>
      </c>
      <c r="AK46" s="7" t="s">
        <v>104</v>
      </c>
      <c r="AN46" t="s">
        <v>104</v>
      </c>
      <c r="AO46" s="7" t="s">
        <v>77</v>
      </c>
      <c r="AP46" s="7" t="s">
        <v>122</v>
      </c>
      <c r="AQ46" s="7" t="s">
        <v>120</v>
      </c>
      <c r="AR46" s="7" t="s">
        <v>121</v>
      </c>
    </row>
    <row r="47" spans="1:44" x14ac:dyDescent="0.2">
      <c r="A47" s="7">
        <v>49</v>
      </c>
      <c r="B47" s="7" t="s">
        <v>49</v>
      </c>
      <c r="C47" s="7">
        <v>75</v>
      </c>
      <c r="D47" s="7">
        <v>76</v>
      </c>
      <c r="E47" s="21">
        <f t="shared" si="3"/>
        <v>1</v>
      </c>
      <c r="F47" s="7">
        <v>75</v>
      </c>
      <c r="G47" s="7">
        <v>172</v>
      </c>
      <c r="H47" s="23">
        <f t="shared" si="4"/>
        <v>25.351541373715524</v>
      </c>
      <c r="I47" s="7">
        <v>4</v>
      </c>
      <c r="J47" s="7" t="s">
        <v>170</v>
      </c>
      <c r="K47" s="6" t="s">
        <v>77</v>
      </c>
      <c r="L47" s="6" t="s">
        <v>77</v>
      </c>
      <c r="M47" s="6"/>
      <c r="O47" s="3" t="s">
        <v>84</v>
      </c>
      <c r="Q47" s="6">
        <v>44</v>
      </c>
      <c r="R47" s="5">
        <v>44928</v>
      </c>
      <c r="U47" s="7" t="s">
        <v>90</v>
      </c>
      <c r="V47" s="7" t="s">
        <v>77</v>
      </c>
      <c r="W47" s="7" t="s">
        <v>77</v>
      </c>
      <c r="X47" s="7" t="s">
        <v>97</v>
      </c>
      <c r="Y47" s="7">
        <v>13</v>
      </c>
      <c r="Z47" s="7">
        <v>14</v>
      </c>
      <c r="AA47" s="7">
        <v>10</v>
      </c>
      <c r="AB47" s="7">
        <f t="shared" si="5"/>
        <v>910</v>
      </c>
      <c r="AC47" s="7" t="s">
        <v>158</v>
      </c>
      <c r="AD47" s="7" t="s">
        <v>173</v>
      </c>
      <c r="AE47" s="7" t="s">
        <v>77</v>
      </c>
      <c r="AF47" s="7" t="s">
        <v>77</v>
      </c>
      <c r="AG47" s="7" t="s">
        <v>77</v>
      </c>
      <c r="AH47" s="29" t="s">
        <v>55</v>
      </c>
      <c r="AI47" s="14" t="s">
        <v>63</v>
      </c>
      <c r="AK47" s="7" t="s">
        <v>104</v>
      </c>
      <c r="AN47" t="s">
        <v>104</v>
      </c>
      <c r="AO47" s="7" t="s">
        <v>94</v>
      </c>
      <c r="AP47" s="7" t="s">
        <v>122</v>
      </c>
      <c r="AQ47" s="7" t="s">
        <v>120</v>
      </c>
      <c r="AR47" s="7" t="s">
        <v>121</v>
      </c>
    </row>
    <row r="48" spans="1:44" x14ac:dyDescent="0.2">
      <c r="A48" s="7">
        <v>50</v>
      </c>
      <c r="B48" s="7" t="s">
        <v>48</v>
      </c>
      <c r="C48" s="7">
        <v>43</v>
      </c>
      <c r="D48" s="7">
        <v>44</v>
      </c>
      <c r="E48" s="21">
        <f t="shared" si="3"/>
        <v>1</v>
      </c>
      <c r="F48" s="7">
        <v>66</v>
      </c>
      <c r="G48" s="7">
        <v>152</v>
      </c>
      <c r="H48" s="23">
        <f t="shared" si="4"/>
        <v>28.566481994459835</v>
      </c>
      <c r="I48" s="7">
        <v>4</v>
      </c>
      <c r="J48" s="7" t="s">
        <v>170</v>
      </c>
      <c r="K48" s="6" t="s">
        <v>77</v>
      </c>
      <c r="L48" s="6" t="s">
        <v>77</v>
      </c>
      <c r="M48" s="6"/>
      <c r="N48" s="7" t="s">
        <v>80</v>
      </c>
      <c r="O48" s="3" t="s">
        <v>84</v>
      </c>
      <c r="Q48" s="6">
        <v>29</v>
      </c>
      <c r="R48" s="5">
        <v>44943</v>
      </c>
      <c r="U48" s="24" t="s">
        <v>91</v>
      </c>
      <c r="V48" s="7" t="s">
        <v>94</v>
      </c>
      <c r="W48" s="7" t="s">
        <v>94</v>
      </c>
      <c r="X48" s="7" t="s">
        <v>97</v>
      </c>
      <c r="Y48" s="7">
        <v>17</v>
      </c>
      <c r="Z48" s="7">
        <v>31</v>
      </c>
      <c r="AA48" s="7">
        <v>23</v>
      </c>
      <c r="AB48" s="7">
        <f t="shared" si="5"/>
        <v>6060.5</v>
      </c>
      <c r="AC48" s="7" t="s">
        <v>159</v>
      </c>
      <c r="AD48" s="7" t="s">
        <v>172</v>
      </c>
      <c r="AE48" s="7" t="s">
        <v>94</v>
      </c>
      <c r="AF48" s="7" t="s">
        <v>94</v>
      </c>
      <c r="AG48" s="7" t="s">
        <v>77</v>
      </c>
      <c r="AH48" s="29" t="s">
        <v>56</v>
      </c>
      <c r="AK48" s="7" t="s">
        <v>104</v>
      </c>
      <c r="AN48" t="s">
        <v>104</v>
      </c>
      <c r="AO48" s="7" t="s">
        <v>94</v>
      </c>
      <c r="AP48" s="7" t="s">
        <v>122</v>
      </c>
      <c r="AQ48" s="7" t="s">
        <v>120</v>
      </c>
      <c r="AR48" s="7" t="s">
        <v>121</v>
      </c>
    </row>
    <row r="49" spans="1:44" x14ac:dyDescent="0.2">
      <c r="A49" s="7">
        <v>51</v>
      </c>
      <c r="B49" s="7" t="s">
        <v>48</v>
      </c>
      <c r="C49" s="7">
        <v>69</v>
      </c>
      <c r="D49" s="7">
        <v>70</v>
      </c>
      <c r="E49" s="21">
        <f t="shared" si="3"/>
        <v>1</v>
      </c>
      <c r="F49" s="7">
        <v>60</v>
      </c>
      <c r="G49" s="7">
        <v>150</v>
      </c>
      <c r="H49" s="23">
        <f t="shared" si="4"/>
        <v>26.666666666666668</v>
      </c>
      <c r="I49" s="7">
        <v>4</v>
      </c>
      <c r="J49" s="7" t="s">
        <v>170</v>
      </c>
      <c r="K49" s="6" t="s">
        <v>77</v>
      </c>
      <c r="L49" s="6" t="s">
        <v>77</v>
      </c>
      <c r="M49" s="6"/>
      <c r="O49" s="3" t="s">
        <v>84</v>
      </c>
      <c r="Q49" s="6">
        <v>62</v>
      </c>
      <c r="R49" s="5">
        <v>44910</v>
      </c>
      <c r="U49" s="24" t="s">
        <v>91</v>
      </c>
      <c r="V49" s="7" t="s">
        <v>94</v>
      </c>
      <c r="W49" s="7" t="s">
        <v>94</v>
      </c>
      <c r="X49" s="7" t="s">
        <v>97</v>
      </c>
      <c r="Y49" s="7">
        <v>30</v>
      </c>
      <c r="Z49" s="7">
        <v>21</v>
      </c>
      <c r="AA49" s="7">
        <v>27</v>
      </c>
      <c r="AB49" s="7">
        <f t="shared" si="5"/>
        <v>8505</v>
      </c>
      <c r="AC49" s="7" t="s">
        <v>160</v>
      </c>
      <c r="AD49" s="7" t="s">
        <v>173</v>
      </c>
      <c r="AE49" s="7" t="s">
        <v>94</v>
      </c>
      <c r="AF49" s="7" t="s">
        <v>77</v>
      </c>
      <c r="AG49" s="7" t="s">
        <v>77</v>
      </c>
      <c r="AH49" s="29" t="s">
        <v>57</v>
      </c>
      <c r="AK49" s="7" t="s">
        <v>104</v>
      </c>
      <c r="AN49" t="s">
        <v>104</v>
      </c>
      <c r="AO49" s="7" t="s">
        <v>94</v>
      </c>
      <c r="AP49" s="7" t="s">
        <v>122</v>
      </c>
      <c r="AQ49" s="7" t="s">
        <v>120</v>
      </c>
      <c r="AR49" s="7" t="s">
        <v>121</v>
      </c>
    </row>
    <row r="50" spans="1:44" x14ac:dyDescent="0.2">
      <c r="A50" s="7">
        <v>52</v>
      </c>
      <c r="B50" s="7" t="s">
        <v>48</v>
      </c>
      <c r="C50" s="7">
        <v>72</v>
      </c>
      <c r="D50" s="7">
        <v>73</v>
      </c>
      <c r="E50" s="21">
        <f t="shared" si="3"/>
        <v>1</v>
      </c>
      <c r="F50" s="7">
        <v>62</v>
      </c>
      <c r="G50" s="7">
        <v>158</v>
      </c>
      <c r="H50" s="23">
        <f t="shared" si="4"/>
        <v>24.835763499439192</v>
      </c>
      <c r="I50" s="7">
        <v>4</v>
      </c>
      <c r="J50" s="7" t="s">
        <v>170</v>
      </c>
      <c r="K50" s="6" t="s">
        <v>77</v>
      </c>
      <c r="L50" s="6" t="s">
        <v>77</v>
      </c>
      <c r="M50" s="6"/>
      <c r="O50" s="3" t="s">
        <v>84</v>
      </c>
      <c r="Q50" s="6">
        <v>30</v>
      </c>
      <c r="R50" s="5">
        <v>44942</v>
      </c>
      <c r="U50" s="7" t="s">
        <v>90</v>
      </c>
      <c r="V50" s="7" t="s">
        <v>94</v>
      </c>
      <c r="W50" s="7" t="s">
        <v>94</v>
      </c>
      <c r="X50" s="7" t="s">
        <v>97</v>
      </c>
      <c r="Y50" s="7">
        <v>43</v>
      </c>
      <c r="Z50" s="7">
        <v>58</v>
      </c>
      <c r="AA50" s="7">
        <v>45</v>
      </c>
      <c r="AB50" s="7">
        <f t="shared" si="5"/>
        <v>56115</v>
      </c>
      <c r="AC50" s="7" t="s">
        <v>161</v>
      </c>
      <c r="AD50" s="7" t="s">
        <v>173</v>
      </c>
      <c r="AE50" s="7" t="s">
        <v>77</v>
      </c>
      <c r="AF50" s="7" t="s">
        <v>77</v>
      </c>
      <c r="AG50" s="7" t="s">
        <v>77</v>
      </c>
      <c r="AH50" s="29" t="s">
        <v>58</v>
      </c>
      <c r="AK50" s="7" t="s">
        <v>64</v>
      </c>
      <c r="AN50" t="s">
        <v>104</v>
      </c>
      <c r="AO50" s="7" t="s">
        <v>94</v>
      </c>
      <c r="AP50" s="7" t="s">
        <v>117</v>
      </c>
      <c r="AQ50" s="7" t="s">
        <v>118</v>
      </c>
      <c r="AR50" s="7" t="s">
        <v>119</v>
      </c>
    </row>
    <row r="51" spans="1:44" x14ac:dyDescent="0.2">
      <c r="A51" s="7">
        <v>53</v>
      </c>
      <c r="B51" s="7" t="s">
        <v>48</v>
      </c>
      <c r="C51" s="7">
        <v>60</v>
      </c>
      <c r="D51" s="7">
        <v>61</v>
      </c>
      <c r="E51" s="21">
        <f t="shared" si="3"/>
        <v>1</v>
      </c>
      <c r="F51" s="7">
        <v>68</v>
      </c>
      <c r="G51" s="7">
        <v>166</v>
      </c>
      <c r="H51" s="23">
        <f t="shared" si="4"/>
        <v>24.67702133836551</v>
      </c>
      <c r="I51" s="7">
        <v>4</v>
      </c>
      <c r="J51" s="7" t="s">
        <v>170</v>
      </c>
      <c r="K51" s="6" t="s">
        <v>77</v>
      </c>
      <c r="L51" s="6" t="s">
        <v>77</v>
      </c>
      <c r="M51" s="6"/>
      <c r="O51" s="2" t="s">
        <v>84</v>
      </c>
      <c r="Q51" s="6">
        <v>37</v>
      </c>
      <c r="R51" s="5">
        <v>44935</v>
      </c>
      <c r="U51" s="7" t="s">
        <v>90</v>
      </c>
      <c r="V51" s="7" t="s">
        <v>94</v>
      </c>
      <c r="W51" s="7" t="s">
        <v>94</v>
      </c>
      <c r="X51" s="7" t="s">
        <v>100</v>
      </c>
      <c r="Y51" s="7">
        <v>18</v>
      </c>
      <c r="Z51" s="7">
        <v>12</v>
      </c>
      <c r="AA51" s="7">
        <v>8</v>
      </c>
      <c r="AB51" s="7">
        <f t="shared" si="5"/>
        <v>864</v>
      </c>
      <c r="AC51" s="7" t="s">
        <v>162</v>
      </c>
      <c r="AD51" s="7" t="s">
        <v>171</v>
      </c>
      <c r="AE51" s="7" t="s">
        <v>94</v>
      </c>
      <c r="AF51" s="7" t="s">
        <v>77</v>
      </c>
      <c r="AG51" s="7" t="s">
        <v>94</v>
      </c>
      <c r="AH51" s="29" t="s">
        <v>59</v>
      </c>
      <c r="AK51" s="7" t="s">
        <v>104</v>
      </c>
      <c r="AN51" t="s">
        <v>104</v>
      </c>
      <c r="AO51" s="7" t="s">
        <v>94</v>
      </c>
      <c r="AP51" s="7" t="s">
        <v>122</v>
      </c>
      <c r="AQ51" s="7" t="s">
        <v>118</v>
      </c>
      <c r="AR51" s="7" t="s">
        <v>119</v>
      </c>
    </row>
    <row r="52" spans="1:44" x14ac:dyDescent="0.2">
      <c r="A52" s="7">
        <v>54</v>
      </c>
      <c r="B52" s="7" t="s">
        <v>48</v>
      </c>
      <c r="C52" s="7">
        <v>58</v>
      </c>
      <c r="D52" s="30">
        <v>59</v>
      </c>
      <c r="E52" s="21">
        <f t="shared" si="3"/>
        <v>1</v>
      </c>
      <c r="F52" s="7">
        <v>62</v>
      </c>
      <c r="G52" s="7">
        <v>152</v>
      </c>
      <c r="H52" s="23">
        <f t="shared" si="4"/>
        <v>26.835180055401661</v>
      </c>
      <c r="I52" s="7">
        <v>4</v>
      </c>
      <c r="J52" s="7" t="s">
        <v>170</v>
      </c>
      <c r="K52" s="6" t="s">
        <v>77</v>
      </c>
      <c r="L52" s="6" t="s">
        <v>77</v>
      </c>
      <c r="M52" s="6"/>
      <c r="O52" s="2" t="s">
        <v>84</v>
      </c>
      <c r="Q52" s="6">
        <v>238</v>
      </c>
      <c r="R52" s="33">
        <v>44734</v>
      </c>
      <c r="T52" s="7">
        <v>77</v>
      </c>
      <c r="U52" s="24" t="s">
        <v>91</v>
      </c>
      <c r="V52" s="30" t="s">
        <v>94</v>
      </c>
      <c r="W52" s="30" t="s">
        <v>94</v>
      </c>
      <c r="X52" s="7" t="s">
        <v>96</v>
      </c>
      <c r="Y52" s="7">
        <v>31</v>
      </c>
      <c r="Z52" s="7">
        <v>22</v>
      </c>
      <c r="AA52" s="7">
        <v>27</v>
      </c>
      <c r="AB52" s="7">
        <f t="shared" si="5"/>
        <v>9207</v>
      </c>
      <c r="AC52" s="7" t="s">
        <v>163</v>
      </c>
      <c r="AD52" s="7" t="s">
        <v>171</v>
      </c>
      <c r="AE52" s="7" t="s">
        <v>77</v>
      </c>
      <c r="AF52" s="7" t="s">
        <v>77</v>
      </c>
      <c r="AG52" s="7" t="s">
        <v>77</v>
      </c>
      <c r="AH52" s="25" t="s">
        <v>21</v>
      </c>
      <c r="AK52" s="7" t="s">
        <v>27</v>
      </c>
      <c r="AL52" s="7" t="s">
        <v>28</v>
      </c>
      <c r="AN52" t="s">
        <v>104</v>
      </c>
      <c r="AO52" s="7" t="s">
        <v>94</v>
      </c>
      <c r="AP52" s="7" t="s">
        <v>117</v>
      </c>
      <c r="AQ52" s="7" t="s">
        <v>118</v>
      </c>
      <c r="AR52" s="7" t="s">
        <v>119</v>
      </c>
    </row>
    <row r="53" spans="1:44" x14ac:dyDescent="0.2">
      <c r="A53" s="7">
        <v>55</v>
      </c>
      <c r="B53" s="7" t="s">
        <v>48</v>
      </c>
      <c r="C53" s="7">
        <v>57</v>
      </c>
      <c r="D53" s="30">
        <v>58</v>
      </c>
      <c r="E53" s="21">
        <f t="shared" si="3"/>
        <v>1</v>
      </c>
      <c r="F53" s="7">
        <v>57</v>
      </c>
      <c r="G53" s="7">
        <v>157</v>
      </c>
      <c r="H53" s="23">
        <f t="shared" si="4"/>
        <v>23.124670372023207</v>
      </c>
      <c r="I53" s="7">
        <v>4</v>
      </c>
      <c r="J53" s="7" t="s">
        <v>170</v>
      </c>
      <c r="K53" s="6" t="s">
        <v>77</v>
      </c>
      <c r="L53" s="6" t="s">
        <v>77</v>
      </c>
      <c r="M53" s="6"/>
      <c r="N53" s="7" t="s">
        <v>80</v>
      </c>
      <c r="O53" s="2" t="s">
        <v>84</v>
      </c>
      <c r="Q53" s="6">
        <v>243</v>
      </c>
      <c r="R53" s="33">
        <v>44729</v>
      </c>
      <c r="U53" s="24" t="s">
        <v>91</v>
      </c>
      <c r="V53" s="30" t="s">
        <v>94</v>
      </c>
      <c r="W53" s="30" t="s">
        <v>77</v>
      </c>
      <c r="X53" s="7" t="s">
        <v>97</v>
      </c>
      <c r="Y53" s="7">
        <v>21</v>
      </c>
      <c r="Z53" s="7">
        <v>23</v>
      </c>
      <c r="AA53" s="7">
        <v>18</v>
      </c>
      <c r="AB53" s="7">
        <f t="shared" si="5"/>
        <v>4347</v>
      </c>
      <c r="AC53" s="7" t="s">
        <v>164</v>
      </c>
      <c r="AD53" s="7" t="s">
        <v>171</v>
      </c>
      <c r="AE53" s="7" t="s">
        <v>94</v>
      </c>
      <c r="AF53" s="7" t="s">
        <v>94</v>
      </c>
      <c r="AG53" s="7" t="s">
        <v>94</v>
      </c>
      <c r="AH53" s="29" t="s">
        <v>33</v>
      </c>
      <c r="AK53" s="7" t="s">
        <v>27</v>
      </c>
      <c r="AL53" s="7" t="s">
        <v>9</v>
      </c>
      <c r="AN53" t="s">
        <v>104</v>
      </c>
      <c r="AO53" s="7" t="s">
        <v>94</v>
      </c>
      <c r="AP53" s="7" t="s">
        <v>117</v>
      </c>
      <c r="AQ53" s="7" t="s">
        <v>118</v>
      </c>
      <c r="AR53" s="7" t="s">
        <v>121</v>
      </c>
    </row>
    <row r="54" spans="1:44" x14ac:dyDescent="0.2">
      <c r="A54" s="7">
        <v>56</v>
      </c>
      <c r="B54" s="7" t="s">
        <v>49</v>
      </c>
      <c r="C54" s="7">
        <v>64</v>
      </c>
      <c r="D54" s="30">
        <v>65</v>
      </c>
      <c r="E54" s="21">
        <f t="shared" si="3"/>
        <v>1</v>
      </c>
      <c r="F54" s="7">
        <v>129</v>
      </c>
      <c r="G54" s="7">
        <v>175</v>
      </c>
      <c r="H54" s="23">
        <f t="shared" si="4"/>
        <v>42.122448979591837</v>
      </c>
      <c r="I54" s="7">
        <v>4</v>
      </c>
      <c r="J54" s="7" t="s">
        <v>169</v>
      </c>
      <c r="K54" s="6" t="s">
        <v>77</v>
      </c>
      <c r="L54" s="6" t="s">
        <v>77</v>
      </c>
      <c r="M54" s="6"/>
      <c r="O54" s="2" t="s">
        <v>83</v>
      </c>
      <c r="P54" s="7">
        <v>51</v>
      </c>
      <c r="Q54" s="6"/>
      <c r="R54" s="33">
        <v>44718</v>
      </c>
      <c r="U54" s="7" t="s">
        <v>90</v>
      </c>
      <c r="V54" s="30" t="s">
        <v>94</v>
      </c>
      <c r="W54" s="30" t="s">
        <v>94</v>
      </c>
      <c r="X54" s="7" t="s">
        <v>97</v>
      </c>
      <c r="Y54" s="7">
        <v>42</v>
      </c>
      <c r="Z54" s="7">
        <v>45</v>
      </c>
      <c r="AA54" s="7">
        <v>21</v>
      </c>
      <c r="AB54" s="7">
        <f t="shared" si="5"/>
        <v>19845</v>
      </c>
      <c r="AC54" s="7">
        <v>0</v>
      </c>
      <c r="AD54" s="7" t="s">
        <v>173</v>
      </c>
      <c r="AE54" s="7" t="s">
        <v>77</v>
      </c>
      <c r="AF54" s="7" t="s">
        <v>77</v>
      </c>
      <c r="AG54" s="7" t="s">
        <v>94</v>
      </c>
      <c r="AH54" s="25" t="s">
        <v>10</v>
      </c>
      <c r="AK54" s="7" t="s">
        <v>104</v>
      </c>
      <c r="AN54" t="s">
        <v>104</v>
      </c>
      <c r="AO54" s="7" t="s">
        <v>77</v>
      </c>
      <c r="AP54" s="7" t="s">
        <v>122</v>
      </c>
      <c r="AQ54" s="7" t="s">
        <v>120</v>
      </c>
      <c r="AR54" s="7" t="s">
        <v>121</v>
      </c>
    </row>
    <row r="55" spans="1:44" x14ac:dyDescent="0.2">
      <c r="A55" s="7">
        <v>58</v>
      </c>
      <c r="B55" s="7" t="s">
        <v>48</v>
      </c>
      <c r="C55" s="7">
        <v>46</v>
      </c>
      <c r="D55" s="30">
        <v>47</v>
      </c>
      <c r="E55" s="21">
        <f t="shared" si="3"/>
        <v>1</v>
      </c>
      <c r="F55" s="7">
        <v>96</v>
      </c>
      <c r="G55" s="7">
        <v>158</v>
      </c>
      <c r="H55" s="23">
        <f t="shared" si="4"/>
        <v>38.455375741067137</v>
      </c>
      <c r="I55" s="7">
        <v>4</v>
      </c>
      <c r="J55" s="7" t="s">
        <v>170</v>
      </c>
      <c r="K55" s="6" t="s">
        <v>77</v>
      </c>
      <c r="L55" s="6" t="s">
        <v>77</v>
      </c>
      <c r="M55" s="6"/>
      <c r="O55" s="2" t="s">
        <v>84</v>
      </c>
      <c r="Q55" s="6">
        <v>182</v>
      </c>
      <c r="R55" s="33">
        <v>44790</v>
      </c>
      <c r="U55" s="24" t="s">
        <v>92</v>
      </c>
      <c r="V55" s="30" t="s">
        <v>94</v>
      </c>
      <c r="W55" s="30" t="s">
        <v>77</v>
      </c>
      <c r="X55" s="7" t="s">
        <v>100</v>
      </c>
      <c r="Y55" s="7">
        <v>48</v>
      </c>
      <c r="Z55" s="7">
        <v>38</v>
      </c>
      <c r="AA55" s="7">
        <v>21</v>
      </c>
      <c r="AB55" s="7">
        <f t="shared" si="5"/>
        <v>19152</v>
      </c>
      <c r="AC55" s="7" t="s">
        <v>165</v>
      </c>
      <c r="AD55" s="7" t="s">
        <v>173</v>
      </c>
      <c r="AE55" s="7" t="s">
        <v>94</v>
      </c>
      <c r="AF55" s="7" t="s">
        <v>94</v>
      </c>
      <c r="AG55" s="7" t="s">
        <v>77</v>
      </c>
      <c r="AH55" s="29" t="s">
        <v>60</v>
      </c>
      <c r="AI55" s="14" t="s">
        <v>61</v>
      </c>
      <c r="AK55" s="7" t="s">
        <v>104</v>
      </c>
      <c r="AN55" t="s">
        <v>104</v>
      </c>
      <c r="AO55" s="7" t="s">
        <v>94</v>
      </c>
      <c r="AP55" s="7" t="s">
        <v>117</v>
      </c>
      <c r="AQ55" s="7" t="s">
        <v>118</v>
      </c>
      <c r="AR55" s="7" t="s">
        <v>119</v>
      </c>
    </row>
    <row r="56" spans="1:44" x14ac:dyDescent="0.2">
      <c r="A56" s="7">
        <v>59</v>
      </c>
      <c r="B56" s="7" t="s">
        <v>49</v>
      </c>
      <c r="C56" s="7">
        <v>71</v>
      </c>
      <c r="D56" s="30">
        <v>72</v>
      </c>
      <c r="E56" s="21">
        <f t="shared" si="3"/>
        <v>1</v>
      </c>
      <c r="F56" s="7">
        <v>104</v>
      </c>
      <c r="G56" s="7">
        <v>183</v>
      </c>
      <c r="H56" s="23">
        <f t="shared" si="4"/>
        <v>31.054973274806652</v>
      </c>
      <c r="I56" s="7">
        <v>4</v>
      </c>
      <c r="J56" s="7" t="s">
        <v>170</v>
      </c>
      <c r="K56" s="6" t="s">
        <v>77</v>
      </c>
      <c r="L56" s="6" t="s">
        <v>77</v>
      </c>
      <c r="M56" s="6"/>
      <c r="N56" s="7" t="s">
        <v>80</v>
      </c>
      <c r="O56" s="2" t="s">
        <v>84</v>
      </c>
      <c r="Q56" s="6">
        <v>251</v>
      </c>
      <c r="R56" s="33">
        <v>44721</v>
      </c>
      <c r="U56" s="24" t="s">
        <v>92</v>
      </c>
      <c r="V56" s="30" t="s">
        <v>94</v>
      </c>
      <c r="W56" s="7" t="s">
        <v>94</v>
      </c>
      <c r="X56" s="7" t="s">
        <v>100</v>
      </c>
      <c r="Y56" s="7">
        <v>38</v>
      </c>
      <c r="Z56" s="7">
        <v>28</v>
      </c>
      <c r="AA56" s="7">
        <v>21</v>
      </c>
      <c r="AB56" s="7">
        <f t="shared" si="5"/>
        <v>11172</v>
      </c>
      <c r="AC56" s="7" t="s">
        <v>166</v>
      </c>
      <c r="AD56" s="7" t="s">
        <v>171</v>
      </c>
      <c r="AE56" s="7" t="s">
        <v>77</v>
      </c>
      <c r="AF56" s="7" t="s">
        <v>77</v>
      </c>
      <c r="AG56" s="7" t="s">
        <v>77</v>
      </c>
      <c r="AH56" s="29" t="s">
        <v>5</v>
      </c>
      <c r="AK56" s="7" t="s">
        <v>27</v>
      </c>
      <c r="AN56" t="s">
        <v>66</v>
      </c>
      <c r="AO56" s="7" t="s">
        <v>94</v>
      </c>
      <c r="AP56" s="7" t="s">
        <v>117</v>
      </c>
      <c r="AQ56" s="7" t="s">
        <v>118</v>
      </c>
      <c r="AR56" s="7" t="s">
        <v>121</v>
      </c>
    </row>
    <row r="57" spans="1:44" x14ac:dyDescent="0.2">
      <c r="A57" s="7">
        <v>60</v>
      </c>
      <c r="B57" s="7" t="s">
        <v>49</v>
      </c>
      <c r="C57" s="7">
        <v>50</v>
      </c>
      <c r="D57" s="30">
        <v>51</v>
      </c>
      <c r="E57" s="21">
        <f t="shared" si="3"/>
        <v>1</v>
      </c>
      <c r="F57" s="7">
        <v>79</v>
      </c>
      <c r="G57" s="7">
        <v>172</v>
      </c>
      <c r="H57" s="23">
        <f t="shared" si="4"/>
        <v>26.703623580313682</v>
      </c>
      <c r="I57" s="7">
        <v>4</v>
      </c>
      <c r="J57" s="7" t="s">
        <v>169</v>
      </c>
      <c r="K57" s="6" t="s">
        <v>77</v>
      </c>
      <c r="L57" s="6" t="s">
        <v>77</v>
      </c>
      <c r="M57" s="6"/>
      <c r="O57" s="2" t="s">
        <v>83</v>
      </c>
      <c r="P57" s="7">
        <v>114</v>
      </c>
      <c r="Q57" s="6"/>
      <c r="R57" s="33">
        <v>44704</v>
      </c>
      <c r="U57" s="24" t="s">
        <v>91</v>
      </c>
      <c r="V57" s="7" t="s">
        <v>94</v>
      </c>
      <c r="W57" s="7" t="s">
        <v>94</v>
      </c>
      <c r="X57" s="7" t="s">
        <v>97</v>
      </c>
      <c r="Y57" s="7">
        <v>60</v>
      </c>
      <c r="Z57" s="7">
        <v>56</v>
      </c>
      <c r="AA57" s="7">
        <v>35</v>
      </c>
      <c r="AB57" s="7">
        <f t="shared" si="5"/>
        <v>58800</v>
      </c>
      <c r="AC57" s="7">
        <v>0</v>
      </c>
      <c r="AD57" s="7" t="s">
        <v>173</v>
      </c>
      <c r="AE57" s="7" t="s">
        <v>94</v>
      </c>
      <c r="AF57" s="7" t="s">
        <v>77</v>
      </c>
      <c r="AG57" s="7" t="s">
        <v>77</v>
      </c>
      <c r="AH57" s="31" t="s">
        <v>26</v>
      </c>
      <c r="AK57" s="7" t="s">
        <v>27</v>
      </c>
      <c r="AL57" s="7" t="s">
        <v>9</v>
      </c>
      <c r="AN57" t="s">
        <v>104</v>
      </c>
      <c r="AO57" s="7" t="s">
        <v>77</v>
      </c>
      <c r="AP57" s="7" t="s">
        <v>117</v>
      </c>
      <c r="AQ57" s="7" t="s">
        <v>118</v>
      </c>
      <c r="AR57" s="7" t="s">
        <v>119</v>
      </c>
    </row>
    <row r="58" spans="1:44" x14ac:dyDescent="0.2">
      <c r="A58" s="7">
        <v>61</v>
      </c>
      <c r="B58" s="7" t="s">
        <v>49</v>
      </c>
      <c r="C58" s="7">
        <v>63</v>
      </c>
      <c r="D58" s="7">
        <v>63</v>
      </c>
      <c r="E58" s="21">
        <f t="shared" si="3"/>
        <v>0</v>
      </c>
      <c r="F58" s="7">
        <v>82</v>
      </c>
      <c r="G58" s="7">
        <v>178</v>
      </c>
      <c r="H58" s="23">
        <f t="shared" si="4"/>
        <v>25.880570635020831</v>
      </c>
      <c r="I58" s="7">
        <v>4</v>
      </c>
      <c r="J58" s="7" t="s">
        <v>169</v>
      </c>
      <c r="K58" s="6" t="s">
        <v>77</v>
      </c>
      <c r="L58" s="6" t="s">
        <v>77</v>
      </c>
      <c r="M58" s="6"/>
      <c r="Q58" s="6">
        <v>276</v>
      </c>
      <c r="R58" s="33">
        <v>44696</v>
      </c>
      <c r="U58" s="24" t="s">
        <v>91</v>
      </c>
      <c r="V58" s="7" t="s">
        <v>77</v>
      </c>
      <c r="W58" s="7" t="s">
        <v>77</v>
      </c>
      <c r="X58" s="7" t="s">
        <v>100</v>
      </c>
      <c r="Y58" s="7">
        <v>10</v>
      </c>
      <c r="Z58" s="7">
        <v>32</v>
      </c>
      <c r="AA58" s="7">
        <v>15</v>
      </c>
      <c r="AB58" s="7">
        <v>10</v>
      </c>
      <c r="AC58" s="7">
        <v>0</v>
      </c>
      <c r="AD58" s="7" t="s">
        <v>173</v>
      </c>
      <c r="AE58" s="7" t="s">
        <v>94</v>
      </c>
      <c r="AF58" s="7" t="s">
        <v>77</v>
      </c>
      <c r="AG58" s="7" t="s">
        <v>77</v>
      </c>
      <c r="AH58" s="27" t="s">
        <v>58</v>
      </c>
      <c r="AK58" s="7" t="s">
        <v>27</v>
      </c>
      <c r="AN58" t="s">
        <v>104</v>
      </c>
      <c r="AO58" s="7" t="s">
        <v>94</v>
      </c>
      <c r="AP58" s="7" t="s">
        <v>117</v>
      </c>
      <c r="AQ58" s="7" t="s">
        <v>118</v>
      </c>
      <c r="AR58" s="7" t="s">
        <v>119</v>
      </c>
    </row>
  </sheetData>
  <sortState xmlns:xlrd2="http://schemas.microsoft.com/office/spreadsheetml/2017/richdata2" ref="A2:AO58">
    <sortCondition ref="A2:A58"/>
  </sortState>
  <dataValidations disablePrompts="1" count="1">
    <dataValidation type="list" allowBlank="1" sqref="B31:B39 B2:B4 B20:B29" xr:uid="{00000000-0002-0000-0000-000000000000}">
      <formula1>attributeData2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1-17T20:54:32Z</dcterms:modified>
</cp:coreProperties>
</file>